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effreylernercoleman/Desktop/From Diet to Defense_FINAL_revised04July2026/Supplementary Tables/"/>
    </mc:Choice>
  </mc:AlternateContent>
  <xr:revisionPtr revIDLastSave="0" documentId="13_ncr:1_{755B05C8-CBF8-1C42-930F-3C00F1FF5C7A}" xr6:coauthVersionLast="47" xr6:coauthVersionMax="47" xr10:uidLastSave="{00000000-0000-0000-0000-000000000000}"/>
  <bookViews>
    <workbookView xWindow="0" yWindow="600" windowWidth="28800" windowHeight="16220" xr2:uid="{2C5B9353-C1BD-D741-959E-9FE5DF7FB66E}"/>
  </bookViews>
  <sheets>
    <sheet name="Caption_TableS4" sheetId="8" r:id="rId1"/>
    <sheet name="S4a_E_aff_espinosai_CTO" sheetId="1" r:id="rId2"/>
    <sheet name="S4b_E_aff_espinosai_PCJ" sheetId="2" r:id="rId3"/>
    <sheet name="S4c_E_aff_espinosai_PVM" sheetId="3" r:id="rId4"/>
    <sheet name="S4d_E_anthonyi_MOR" sheetId="4" r:id="rId5"/>
    <sheet name="S4e_E_anthonyi_RAF" sheetId="5" r:id="rId6"/>
    <sheet name="S4f_E_anthonyi_MAR" sheetId="6" r:id="rId7"/>
    <sheet name="S4g_E_anthonyi_ZAP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1" i="7" l="1"/>
  <c r="H30" i="7"/>
  <c r="H29" i="7"/>
  <c r="H28" i="7"/>
  <c r="H27" i="7"/>
  <c r="H26" i="7"/>
  <c r="H25" i="7"/>
  <c r="H17" i="7"/>
  <c r="H14" i="7"/>
  <c r="H6" i="7"/>
  <c r="H5" i="7"/>
  <c r="H4" i="7"/>
  <c r="H2" i="7"/>
  <c r="H113" i="6" l="1"/>
  <c r="H112" i="6"/>
  <c r="H111" i="6"/>
  <c r="H110" i="6"/>
  <c r="H108" i="6"/>
  <c r="H107" i="6"/>
  <c r="H105" i="6"/>
  <c r="H104" i="6"/>
  <c r="H102" i="6"/>
  <c r="H101" i="6"/>
  <c r="H100" i="6"/>
  <c r="H99" i="6"/>
  <c r="H97" i="6"/>
  <c r="H94" i="6"/>
  <c r="H93" i="6"/>
  <c r="H92" i="6"/>
  <c r="H91" i="6"/>
  <c r="H90" i="6"/>
  <c r="H88" i="6"/>
  <c r="H83" i="6"/>
  <c r="H82" i="6"/>
  <c r="H80" i="6"/>
  <c r="H79" i="6"/>
  <c r="H77" i="6"/>
  <c r="H76" i="6"/>
  <c r="H75" i="6"/>
  <c r="H74" i="6"/>
  <c r="H72" i="6"/>
  <c r="H71" i="6"/>
  <c r="H69" i="6"/>
  <c r="H68" i="6"/>
  <c r="H67" i="6"/>
  <c r="H65" i="6"/>
  <c r="H63" i="6"/>
  <c r="H61" i="6"/>
  <c r="H59" i="6"/>
  <c r="H58" i="6"/>
  <c r="H57" i="6"/>
  <c r="H56" i="6"/>
  <c r="H55" i="6"/>
  <c r="H54" i="6"/>
  <c r="H52" i="6"/>
  <c r="H46" i="6"/>
  <c r="H45" i="6"/>
  <c r="H43" i="6"/>
  <c r="H42" i="6"/>
  <c r="H39" i="6"/>
  <c r="H38" i="6"/>
  <c r="H37" i="6"/>
  <c r="H36" i="6"/>
  <c r="H34" i="6"/>
  <c r="H33" i="6"/>
  <c r="H31" i="6"/>
  <c r="H30" i="6"/>
  <c r="H28" i="6"/>
  <c r="H26" i="6"/>
  <c r="H25" i="6"/>
  <c r="H23" i="6"/>
  <c r="H21" i="6"/>
  <c r="H20" i="6"/>
  <c r="H19" i="6"/>
  <c r="H18" i="6"/>
  <c r="H17" i="6"/>
  <c r="H16" i="6"/>
  <c r="H15" i="6"/>
  <c r="H14" i="6"/>
  <c r="H13" i="6"/>
  <c r="H7" i="6"/>
  <c r="H6" i="6"/>
  <c r="H5" i="6"/>
  <c r="H3" i="6"/>
  <c r="H2" i="6"/>
  <c r="H68" i="5" l="1"/>
  <c r="H67" i="5"/>
  <c r="H66" i="5"/>
  <c r="H65" i="5"/>
  <c r="H64" i="5"/>
  <c r="H60" i="5"/>
  <c r="H58" i="5"/>
  <c r="H57" i="5"/>
  <c r="H55" i="5"/>
  <c r="H53" i="5"/>
  <c r="H52" i="5"/>
  <c r="H51" i="5"/>
  <c r="H50" i="5"/>
  <c r="H49" i="5"/>
  <c r="H48" i="5"/>
  <c r="H47" i="5"/>
  <c r="H46" i="5"/>
  <c r="H43" i="5"/>
  <c r="H42" i="5"/>
  <c r="H41" i="5"/>
  <c r="H40" i="5"/>
  <c r="H39" i="5"/>
  <c r="H37" i="5"/>
  <c r="H36" i="5"/>
  <c r="H35" i="5"/>
  <c r="H34" i="5"/>
  <c r="H33" i="5"/>
  <c r="H32" i="5"/>
  <c r="H31" i="5"/>
  <c r="H29" i="5"/>
  <c r="H28" i="5"/>
  <c r="H27" i="5"/>
  <c r="H26" i="5"/>
  <c r="H25" i="5"/>
  <c r="H22" i="5"/>
  <c r="H21" i="5"/>
  <c r="H20" i="5"/>
  <c r="H19" i="5"/>
  <c r="H18" i="5"/>
  <c r="H17" i="5"/>
  <c r="H16" i="5"/>
  <c r="H15" i="5"/>
  <c r="H12" i="5"/>
  <c r="H11" i="5"/>
  <c r="H9" i="5"/>
  <c r="H8" i="5"/>
  <c r="H7" i="5"/>
  <c r="H6" i="5"/>
  <c r="H5" i="5"/>
  <c r="H4" i="5"/>
  <c r="H3" i="5"/>
  <c r="H2" i="5"/>
  <c r="H87" i="4" l="1"/>
  <c r="H86" i="4"/>
  <c r="H84" i="4"/>
  <c r="H82" i="4"/>
  <c r="H81" i="4"/>
  <c r="H80" i="4"/>
  <c r="H79" i="4"/>
  <c r="H78" i="4"/>
  <c r="H77" i="4"/>
  <c r="H75" i="4"/>
  <c r="H74" i="4"/>
  <c r="H73" i="4"/>
  <c r="H72" i="4"/>
  <c r="H71" i="4"/>
  <c r="H69" i="4"/>
  <c r="H68" i="4"/>
  <c r="H67" i="4"/>
  <c r="H65" i="4"/>
  <c r="H64" i="4"/>
  <c r="H63" i="4"/>
  <c r="H61" i="4"/>
  <c r="H59" i="4"/>
  <c r="H57" i="4"/>
  <c r="H56" i="4"/>
  <c r="H55" i="4"/>
  <c r="H54" i="4"/>
  <c r="H52" i="4"/>
  <c r="H51" i="4"/>
  <c r="H49" i="4"/>
  <c r="H48" i="4"/>
  <c r="H47" i="4"/>
  <c r="H46" i="4"/>
  <c r="H45" i="4"/>
  <c r="H44" i="4"/>
  <c r="H41" i="4"/>
  <c r="H40" i="4"/>
  <c r="H39" i="4"/>
  <c r="H38" i="4"/>
  <c r="H37" i="4"/>
  <c r="H36" i="4"/>
  <c r="H35" i="4"/>
  <c r="H33" i="4"/>
  <c r="H32" i="4"/>
  <c r="H31" i="4"/>
  <c r="H30" i="4"/>
  <c r="H29" i="4"/>
  <c r="H28" i="4"/>
  <c r="H27" i="4"/>
  <c r="H26" i="4"/>
  <c r="H24" i="4"/>
  <c r="H23" i="4"/>
  <c r="H22" i="4"/>
  <c r="H21" i="4"/>
  <c r="H20" i="4"/>
  <c r="H18" i="4"/>
  <c r="H17" i="4"/>
  <c r="H16" i="4"/>
  <c r="H15" i="4"/>
  <c r="H14" i="4"/>
  <c r="H13" i="4"/>
  <c r="H12" i="4"/>
  <c r="H11" i="4"/>
  <c r="H9" i="4"/>
  <c r="H8" i="4"/>
  <c r="H7" i="4"/>
  <c r="H5" i="4"/>
  <c r="H4" i="4"/>
  <c r="H3" i="4"/>
  <c r="H2" i="4"/>
  <c r="H79" i="3" l="1"/>
  <c r="H78" i="3"/>
  <c r="H77" i="3"/>
  <c r="H76" i="3"/>
  <c r="H75" i="3"/>
  <c r="H74" i="3"/>
  <c r="H73" i="3"/>
  <c r="H72" i="3"/>
  <c r="H71" i="3"/>
  <c r="H70" i="3"/>
  <c r="H68" i="3"/>
  <c r="H67" i="3"/>
  <c r="H66" i="3"/>
  <c r="H64" i="3"/>
  <c r="H62" i="3"/>
  <c r="H61" i="3"/>
  <c r="H60" i="3"/>
  <c r="H59" i="3"/>
  <c r="H58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0" i="3"/>
  <c r="H39" i="3"/>
  <c r="H38" i="3"/>
  <c r="H37" i="3"/>
  <c r="H35" i="3"/>
  <c r="H34" i="3"/>
  <c r="H32" i="3"/>
  <c r="H31" i="3"/>
  <c r="H30" i="3"/>
  <c r="H28" i="3"/>
  <c r="H27" i="3"/>
  <c r="H26" i="3"/>
  <c r="H25" i="3"/>
  <c r="H24" i="3"/>
  <c r="H23" i="3"/>
  <c r="H22" i="3"/>
  <c r="H20" i="3"/>
  <c r="H16" i="3"/>
  <c r="H11" i="3"/>
  <c r="H7" i="3"/>
  <c r="H5" i="3"/>
  <c r="H4" i="3"/>
  <c r="H38" i="2" l="1"/>
  <c r="H37" i="2"/>
  <c r="H36" i="2"/>
  <c r="H35" i="2"/>
  <c r="H34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8" i="2"/>
  <c r="H17" i="2"/>
  <c r="H16" i="2"/>
  <c r="H15" i="2"/>
  <c r="H14" i="2"/>
  <c r="H13" i="2"/>
  <c r="H12" i="2"/>
  <c r="H11" i="2"/>
  <c r="H10" i="2"/>
  <c r="H9" i="2"/>
  <c r="H7" i="2"/>
  <c r="H6" i="2"/>
  <c r="H5" i="2"/>
  <c r="H4" i="2"/>
  <c r="H3" i="2"/>
  <c r="H2" i="2"/>
  <c r="H4" i="1" l="1"/>
  <c r="H19" i="1"/>
  <c r="H37" i="1"/>
  <c r="H53" i="1"/>
  <c r="H36" i="1"/>
  <c r="H52" i="1"/>
  <c r="H60" i="1"/>
  <c r="H51" i="1" l="1"/>
  <c r="H57" i="1"/>
  <c r="H17" i="1"/>
  <c r="H65" i="1" l="1"/>
  <c r="H61" i="1"/>
  <c r="H59" i="1"/>
  <c r="H56" i="1"/>
  <c r="H55" i="1"/>
  <c r="H54" i="1"/>
  <c r="H49" i="1"/>
  <c r="H47" i="1"/>
  <c r="H45" i="1"/>
  <c r="H42" i="1"/>
  <c r="H41" i="1"/>
  <c r="H40" i="1"/>
  <c r="H39" i="1"/>
  <c r="H38" i="1"/>
  <c r="H35" i="1"/>
  <c r="H34" i="1"/>
  <c r="H33" i="1"/>
  <c r="H31" i="1"/>
  <c r="H29" i="1"/>
  <c r="H27" i="1"/>
  <c r="H24" i="1"/>
  <c r="H23" i="1"/>
  <c r="H22" i="1"/>
  <c r="H21" i="1"/>
  <c r="H20" i="1"/>
  <c r="H15" i="1"/>
  <c r="H13" i="1"/>
  <c r="H11" i="1"/>
  <c r="H9" i="1"/>
  <c r="H8" i="1"/>
  <c r="H7" i="1"/>
  <c r="H5" i="1"/>
</calcChain>
</file>

<file path=xl/sharedStrings.xml><?xml version="1.0" encoding="utf-8"?>
<sst xmlns="http://schemas.openxmlformats.org/spreadsheetml/2006/main" count="614" uniqueCount="144">
  <si>
    <t>Retention Time (Thermo TSQ)</t>
  </si>
  <si>
    <t>Integrated Area</t>
  </si>
  <si>
    <t>Base Peak (Electron Ionization)</t>
  </si>
  <si>
    <t>Base Peak (Chemical Ionization)</t>
  </si>
  <si>
    <t>Sample</t>
  </si>
  <si>
    <t>Candidate Alkaloid/Alkaloid Class</t>
  </si>
  <si>
    <t>Kovats Retention Index (NIST)</t>
  </si>
  <si>
    <r>
      <t xml:space="preserve">3,5-P </t>
    </r>
    <r>
      <rPr>
        <i/>
        <sz val="11"/>
        <color theme="1"/>
        <rFont val="Aptos Narrow"/>
        <scheme val="minor"/>
      </rPr>
      <t>cis</t>
    </r>
    <r>
      <rPr>
        <sz val="11"/>
        <color theme="1"/>
        <rFont val="Aptos Narrow"/>
        <scheme val="minor"/>
      </rPr>
      <t>-223H</t>
    </r>
  </si>
  <si>
    <t>5,8-I 219F/L-1</t>
  </si>
  <si>
    <t>5,8-I 219F/L</t>
  </si>
  <si>
    <t>9.51, 9.81</t>
  </si>
  <si>
    <t>1650/1651</t>
  </si>
  <si>
    <t>5,8-I 231C</t>
  </si>
  <si>
    <t xml:space="preserve">5,8-I 241F </t>
  </si>
  <si>
    <t>HTX 291A</t>
  </si>
  <si>
    <t>5,8-I 217B</t>
  </si>
  <si>
    <t>5,6,8-I 209C</t>
  </si>
  <si>
    <t>5,6,8-I 225L</t>
  </si>
  <si>
    <t>DHQ 271D-1</t>
  </si>
  <si>
    <t xml:space="preserve">3,5-P 251K-2 </t>
  </si>
  <si>
    <t>5,8-I 203A-2</t>
  </si>
  <si>
    <t>3,5-P 209K</t>
  </si>
  <si>
    <t>1,4-Q 233A-1/2</t>
  </si>
  <si>
    <t>1,4-Q 233A-1</t>
  </si>
  <si>
    <t>1,4-Q 233A-1–2</t>
  </si>
  <si>
    <t>DHQ 275B</t>
  </si>
  <si>
    <t>5,6,8-I 223C-1</t>
  </si>
  <si>
    <t>5,8-I 231C-2</t>
  </si>
  <si>
    <t>NA</t>
  </si>
  <si>
    <t>aPTX 323B</t>
  </si>
  <si>
    <t>Unknown alkaloid 221A</t>
  </si>
  <si>
    <t>EI Major Diagnostic Peak(s) (For New Alkaloids)</t>
  </si>
  <si>
    <t>Retention Time (Agilent) </t>
  </si>
  <si>
    <t>Calculated Normalized Retention Time (Agilent)</t>
  </si>
  <si>
    <t>Normalized Retention Time (Literature)</t>
  </si>
  <si>
    <t>Calculated Kovats Retention Index  (Ix = 100n + 100(tx-tn) / (tn+1 − tn))</t>
  </si>
  <si>
    <t>OHQ 193D-1</t>
  </si>
  <si>
    <t>OHQ 193D-3</t>
  </si>
  <si>
    <t>5,6,8-I 231B</t>
  </si>
  <si>
    <t>DHQ 223F-1</t>
  </si>
  <si>
    <t>PTX 251D</t>
  </si>
  <si>
    <t>5,8-I 217B-1</t>
  </si>
  <si>
    <t>5,6,8-I with mass 221-1</t>
  </si>
  <si>
    <t>DesmethylhPTX alkaloid, mass 209</t>
  </si>
  <si>
    <t>Unidentified alkaloid</t>
  </si>
  <si>
    <t>5-decylindolizidine New265</t>
  </si>
  <si>
    <t>PTX 307A-1</t>
  </si>
  <si>
    <t>3,5-P 251K</t>
  </si>
  <si>
    <t>3,5-P 249I</t>
  </si>
  <si>
    <t xml:space="preserve">3,5-P 249I </t>
  </si>
  <si>
    <t xml:space="preserve">Retention Time (Agilent) </t>
  </si>
  <si>
    <t>Calculated Kovats Retention Index  (Ix = 100n + 100(tx-tn) / (tn+1 − tn))</t>
  </si>
  <si>
    <t>5,8-I 207A-1</t>
  </si>
  <si>
    <t>5,6,8-I 223C-2</t>
  </si>
  <si>
    <t xml:space="preserve">5,8-I 223AA </t>
  </si>
  <si>
    <t>DehydrodesmethylPTX New219</t>
  </si>
  <si>
    <t xml:space="preserve">5,8-I 203A </t>
  </si>
  <si>
    <t>DehydrodesmethylPTX New217</t>
  </si>
  <si>
    <t>5,8-I 217B-3</t>
  </si>
  <si>
    <t xml:space="preserve">5,8-I 217B </t>
  </si>
  <si>
    <t>1,4-Q 233A-2</t>
  </si>
  <si>
    <t>1,4-Q 231A</t>
  </si>
  <si>
    <t>5,8-I 237H</t>
  </si>
  <si>
    <t>Tricyclic 245J-I</t>
  </si>
  <si>
    <t>5,8-I 239U-1</t>
  </si>
  <si>
    <t>5,8-I New285</t>
  </si>
  <si>
    <t>OHQ 193D-2</t>
  </si>
  <si>
    <t>Dehydro-5,8-I 221J-1</t>
  </si>
  <si>
    <t>5,8-I 205A-2</t>
  </si>
  <si>
    <t>5,8-I New237</t>
  </si>
  <si>
    <t>3,5-I 275C</t>
  </si>
  <si>
    <t>DesmethylhPTX with mass 209</t>
  </si>
  <si>
    <t>5,8-I with mass 281</t>
  </si>
  <si>
    <t xml:space="preserve">1,4-Q </t>
  </si>
  <si>
    <t>Unknown 221-1</t>
  </si>
  <si>
    <t>3,5-P 251K-1</t>
  </si>
  <si>
    <t>5,8-I 217B-2</t>
  </si>
  <si>
    <t>5,8-I 209B</t>
  </si>
  <si>
    <t>DeoxyPTX 221S</t>
  </si>
  <si>
    <r>
      <rPr>
        <i/>
        <sz val="11"/>
        <color theme="1"/>
        <rFont val="Aptos Narrow"/>
        <scheme val="minor"/>
      </rPr>
      <t>cis</t>
    </r>
    <r>
      <rPr>
        <sz val="11"/>
        <color theme="1"/>
        <rFont val="Aptos Narrow"/>
        <scheme val="minor"/>
      </rPr>
      <t>-DHQ 195A</t>
    </r>
  </si>
  <si>
    <t>Izidine New237-1</t>
  </si>
  <si>
    <t>5,8-I 205A-3</t>
  </si>
  <si>
    <t xml:space="preserve">5,8-I 205A-1 </t>
  </si>
  <si>
    <t>5,6,8-I 223A-1</t>
  </si>
  <si>
    <t>Izidine New237-2</t>
  </si>
  <si>
    <t>5,8-I 235B</t>
  </si>
  <si>
    <t>hPTX 223G</t>
  </si>
  <si>
    <t>Pip 183A</t>
  </si>
  <si>
    <t>5,8-I 203A-3</t>
  </si>
  <si>
    <t>5,8-I 233D</t>
  </si>
  <si>
    <t>70, 178</t>
  </si>
  <si>
    <t>DeoxyPTX New237-1</t>
  </si>
  <si>
    <t>5,8-I 233D-1</t>
  </si>
  <si>
    <t>DeoxyPTX New237-3</t>
  </si>
  <si>
    <t>Unclass 281C-1</t>
  </si>
  <si>
    <t>5,8-I 245I-1</t>
  </si>
  <si>
    <t>Dehydro-5,8-I New229-1</t>
  </si>
  <si>
    <t>5,8-I 245I-2</t>
  </si>
  <si>
    <t>5,8-I 225D-1</t>
  </si>
  <si>
    <t>DHQ 211A-1</t>
  </si>
  <si>
    <t>Unknown alkaloid, mass 237</t>
  </si>
  <si>
    <t>3,5-P 239K-2</t>
  </si>
  <si>
    <r>
      <t xml:space="preserve">3,5-P </t>
    </r>
    <r>
      <rPr>
        <i/>
        <sz val="11"/>
        <color theme="1"/>
        <rFont val="Aptos Narrow"/>
        <scheme val="minor"/>
      </rPr>
      <t>trans</t>
    </r>
    <r>
      <rPr>
        <sz val="11"/>
        <color theme="1"/>
        <rFont val="Aptos Narrow"/>
        <scheme val="minor"/>
      </rPr>
      <t>-239K</t>
    </r>
  </si>
  <si>
    <r>
      <rPr>
        <i/>
        <sz val="11"/>
        <color theme="1"/>
        <rFont val="Aptos Narrow"/>
        <scheme val="minor"/>
      </rPr>
      <t>trans</t>
    </r>
    <r>
      <rPr>
        <sz val="11"/>
        <color theme="1"/>
        <rFont val="Aptos Narrow"/>
        <scheme val="minor"/>
      </rPr>
      <t>-DHQ 195A</t>
    </r>
  </si>
  <si>
    <t>3,5-P 251K-2</t>
  </si>
  <si>
    <t>DeoxyPTX 235V</t>
  </si>
  <si>
    <t>DeoxyPTX 235V-1</t>
  </si>
  <si>
    <t xml:space="preserve">5,8-I 221U </t>
  </si>
  <si>
    <t>Unclass 233K</t>
  </si>
  <si>
    <t>5,6,8-I 231B-1</t>
  </si>
  <si>
    <t>hPTX 265N</t>
  </si>
  <si>
    <t>DeoxyPTX 249</t>
  </si>
  <si>
    <t>DeoxyPTX 251H-1</t>
  </si>
  <si>
    <t>DeoxyPTX 251H</t>
  </si>
  <si>
    <t>PTX 291G</t>
  </si>
  <si>
    <t>DeoxyPTX New237-5</t>
  </si>
  <si>
    <t>PTX 307A</t>
  </si>
  <si>
    <t>aPTX 341A</t>
  </si>
  <si>
    <t>5,8-I 221U</t>
  </si>
  <si>
    <t xml:space="preserve">DeoxyPTX 251H </t>
  </si>
  <si>
    <t>5,8-I 223A-1</t>
  </si>
  <si>
    <t>DeoxyhPTX 193F</t>
  </si>
  <si>
    <t>DeoxyPTX 221S-1</t>
  </si>
  <si>
    <t>5,6,8-I 263A</t>
  </si>
  <si>
    <t>5,6,8-I 277E</t>
  </si>
  <si>
    <t>PTX 237A-1</t>
  </si>
  <si>
    <t>PTX 237A</t>
  </si>
  <si>
    <t>DeoxyPTX New237-4</t>
  </si>
  <si>
    <t>5,6,8-I 293C-1</t>
  </si>
  <si>
    <t>5,6,8-I 279F-1</t>
  </si>
  <si>
    <t>5,8-I 237D</t>
  </si>
  <si>
    <t>5,6,8-I 279F-2</t>
  </si>
  <si>
    <t>DeoxyPTX 249-1</t>
  </si>
  <si>
    <t>5,6,8-I 293C-3</t>
  </si>
  <si>
    <t>aPTX 267A</t>
  </si>
  <si>
    <t>PTX 265G</t>
  </si>
  <si>
    <t>PTX 267C</t>
  </si>
  <si>
    <t>PTX 267C-1</t>
  </si>
  <si>
    <t>DeoxyPTX 249-2</t>
  </si>
  <si>
    <t>3,5-I 223AB (5Z, 9Z)</t>
  </si>
  <si>
    <t>Tricyclic 193C-1</t>
  </si>
  <si>
    <t>Tricyclic 193C-2</t>
  </si>
  <si>
    <t>3,5-I 239Q</t>
  </si>
  <si>
    <r>
      <rPr>
        <b/>
        <sz val="12"/>
        <color theme="1"/>
        <rFont val="Times New Roman"/>
        <family val="1"/>
      </rPr>
      <t>Supplementary Tables S4a–g.</t>
    </r>
    <r>
      <rPr>
        <sz val="12"/>
        <color theme="1"/>
        <rFont val="Times New Roman"/>
        <family val="1"/>
      </rPr>
      <t xml:space="preserve"> These tables display lists of all alkaloids identified by the batch-processing pipeline, across all samples per population. The first column reports the retention time on the polar Thermo TSQ column. The second column reports the integrated area computed or back-predicted at a 50µL volume of ethyl acetate extract. The third column is the major diagnostic peak in EI; the fourth is the major peak in CI (i.e., the molecular ion); the fifth is the retention time observed on a nonpolar Agilent column; the sixth is the Agilent retention time corrected to normalized times from Daly et al. (2005); the seventh is the alkaloid class and nominal mass identification; the eighth is the expected, normalized retention time from the literature (Daly et al. 2005); the ninth is the observed Kovats retention index calculated from a run of n-alkanes on the Agilent column; the tenth is the expected Kovats retention index (from the NIST databas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1"/>
      <color theme="1"/>
      <name val="Aptos Narrow"/>
      <scheme val="minor"/>
    </font>
    <font>
      <sz val="10"/>
      <color rgb="FF000000"/>
      <name val="Helvetica Neue"/>
      <family val="2"/>
    </font>
    <font>
      <i/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1"/>
      <color rgb="FF000000"/>
      <name val="Aptos Narrow"/>
      <scheme val="minor"/>
    </font>
    <font>
      <sz val="11"/>
      <name val="Aptos Narrow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right"/>
    </xf>
    <xf numFmtId="0" fontId="1" fillId="0" borderId="0" xfId="0" quotePrefix="1" applyFont="1"/>
    <xf numFmtId="0" fontId="7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3E163-BB27-FD44-A7F7-972C5EEDD8B3}">
  <dimension ref="A1"/>
  <sheetViews>
    <sheetView tabSelected="1" workbookViewId="0"/>
  </sheetViews>
  <sheetFormatPr baseColWidth="10" defaultRowHeight="16" x14ac:dyDescent="0.2"/>
  <cols>
    <col min="1" max="1" width="82.1640625" customWidth="1"/>
  </cols>
  <sheetData>
    <row r="1" spans="1:1" ht="161" customHeight="1" x14ac:dyDescent="0.2">
      <c r="A1" s="10" t="s">
        <v>1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CEB6F-FEBA-A84F-9FDD-369A35D5FB7D}">
  <dimension ref="A1:L66"/>
  <sheetViews>
    <sheetView zoomScale="89" zoomScaleNormal="123" workbookViewId="0">
      <selection activeCell="C13" sqref="C13"/>
    </sheetView>
  </sheetViews>
  <sheetFormatPr baseColWidth="10" defaultRowHeight="16" x14ac:dyDescent="0.2"/>
  <cols>
    <col min="1" max="1" width="23.33203125" customWidth="1"/>
    <col min="2" max="2" width="13.5" customWidth="1"/>
    <col min="3" max="3" width="24.6640625" customWidth="1"/>
    <col min="4" max="4" width="25.1640625" customWidth="1"/>
    <col min="5" max="5" width="35.33203125" customWidth="1"/>
    <col min="7" max="7" width="20.33203125" customWidth="1"/>
    <col min="8" max="8" width="36" customWidth="1"/>
    <col min="9" max="9" width="26.83203125" customWidth="1"/>
    <col min="10" max="10" width="30.1640625" customWidth="1"/>
    <col min="11" max="11" width="53.5" customWidth="1"/>
    <col min="12" max="12" width="23" customWidth="1"/>
  </cols>
  <sheetData>
    <row r="1" spans="1:12" x14ac:dyDescent="0.2">
      <c r="A1" s="1" t="s">
        <v>0</v>
      </c>
      <c r="B1" s="3" t="s">
        <v>1</v>
      </c>
      <c r="C1" s="3" t="s">
        <v>2</v>
      </c>
      <c r="D1" s="3" t="s">
        <v>3</v>
      </c>
      <c r="E1" s="1" t="s">
        <v>31</v>
      </c>
      <c r="F1" s="3" t="s">
        <v>4</v>
      </c>
      <c r="G1" s="3" t="s">
        <v>32</v>
      </c>
      <c r="H1" s="1" t="s">
        <v>33</v>
      </c>
      <c r="I1" s="1" t="s">
        <v>5</v>
      </c>
      <c r="J1" s="1" t="s">
        <v>34</v>
      </c>
      <c r="K1" s="1" t="s">
        <v>35</v>
      </c>
      <c r="L1" s="1" t="s">
        <v>6</v>
      </c>
    </row>
    <row r="2" spans="1:12" x14ac:dyDescent="0.2">
      <c r="A2" s="1">
        <v>9.59</v>
      </c>
      <c r="B2" s="1">
        <v>94613</v>
      </c>
      <c r="C2" s="1">
        <v>152</v>
      </c>
      <c r="D2" s="1">
        <v>210</v>
      </c>
      <c r="E2" s="1"/>
      <c r="F2" s="1">
        <v>8789</v>
      </c>
      <c r="G2" s="1"/>
      <c r="H2" s="1"/>
      <c r="I2" s="1" t="s">
        <v>16</v>
      </c>
      <c r="J2" s="1"/>
      <c r="K2" s="1"/>
      <c r="L2" s="1"/>
    </row>
    <row r="3" spans="1:12" x14ac:dyDescent="0.2">
      <c r="A3" s="3">
        <v>10.59</v>
      </c>
      <c r="B3" s="1">
        <v>40078</v>
      </c>
      <c r="C3" s="1">
        <v>152</v>
      </c>
      <c r="D3" s="1">
        <v>224</v>
      </c>
      <c r="E3" s="1"/>
      <c r="F3" s="1">
        <v>8789</v>
      </c>
      <c r="G3" s="1"/>
      <c r="H3" s="1"/>
      <c r="I3" s="1" t="s">
        <v>26</v>
      </c>
      <c r="J3" s="1"/>
      <c r="K3" s="2"/>
      <c r="L3" s="1"/>
    </row>
    <row r="4" spans="1:12" x14ac:dyDescent="0.2">
      <c r="A4" s="3">
        <v>12.44</v>
      </c>
      <c r="B4" s="1">
        <v>474291</v>
      </c>
      <c r="C4" s="1">
        <v>164</v>
      </c>
      <c r="D4" s="1">
        <v>222</v>
      </c>
      <c r="E4" s="1"/>
      <c r="F4" s="1">
        <v>8789</v>
      </c>
      <c r="G4" s="1">
        <v>11.1</v>
      </c>
      <c r="H4" s="1">
        <f>(G4*1.95) - 12.5</f>
        <v>9.1449999999999996</v>
      </c>
      <c r="I4" s="1" t="s">
        <v>30</v>
      </c>
      <c r="J4" s="1"/>
      <c r="K4" s="2">
        <v>1628.81355932203</v>
      </c>
      <c r="L4" s="1"/>
    </row>
    <row r="5" spans="1:12" x14ac:dyDescent="0.2">
      <c r="A5" s="1">
        <v>12.55</v>
      </c>
      <c r="B5" s="1">
        <v>2763289</v>
      </c>
      <c r="C5" s="1">
        <v>124</v>
      </c>
      <c r="D5" s="1">
        <v>224</v>
      </c>
      <c r="E5" s="1"/>
      <c r="F5" s="1">
        <v>8789</v>
      </c>
      <c r="G5" s="1">
        <v>11.04</v>
      </c>
      <c r="H5" s="1">
        <f>(G5*1.95) - 12.5</f>
        <v>9.0279999999999987</v>
      </c>
      <c r="I5" s="1" t="s">
        <v>7</v>
      </c>
      <c r="J5" s="1">
        <v>8.91</v>
      </c>
      <c r="K5" s="2">
        <v>1618.64406779661</v>
      </c>
      <c r="L5" s="1">
        <v>1632</v>
      </c>
    </row>
    <row r="6" spans="1:12" x14ac:dyDescent="0.2">
      <c r="A6" s="1">
        <v>13.99</v>
      </c>
      <c r="B6" s="1">
        <v>64358</v>
      </c>
      <c r="C6" s="1">
        <v>138</v>
      </c>
      <c r="D6" s="1">
        <v>204</v>
      </c>
      <c r="E6" s="1"/>
      <c r="F6" s="1">
        <v>8789</v>
      </c>
      <c r="G6" s="1"/>
      <c r="H6" s="1"/>
      <c r="I6" s="1" t="s">
        <v>20</v>
      </c>
      <c r="J6" s="1"/>
      <c r="K6" s="2"/>
      <c r="L6" s="1"/>
    </row>
    <row r="7" spans="1:12" x14ac:dyDescent="0.2">
      <c r="A7" s="1">
        <v>14.08</v>
      </c>
      <c r="B7" s="1">
        <v>484002</v>
      </c>
      <c r="C7" s="1">
        <v>152</v>
      </c>
      <c r="D7" s="1">
        <v>220</v>
      </c>
      <c r="E7" s="1"/>
      <c r="F7" s="1">
        <v>8789</v>
      </c>
      <c r="G7" s="1">
        <v>11.29</v>
      </c>
      <c r="H7" s="1">
        <f>(G7*1.95) - 12.5</f>
        <v>9.5154999999999994</v>
      </c>
      <c r="I7" s="1" t="s">
        <v>8</v>
      </c>
      <c r="J7" s="1"/>
      <c r="K7" s="2">
        <v>1661.0169491525401</v>
      </c>
      <c r="L7" s="1"/>
    </row>
    <row r="8" spans="1:12" x14ac:dyDescent="0.2">
      <c r="A8" s="1">
        <v>14.41</v>
      </c>
      <c r="B8" s="1">
        <v>2570599</v>
      </c>
      <c r="C8" s="1">
        <v>152</v>
      </c>
      <c r="D8" s="1">
        <v>220</v>
      </c>
      <c r="E8" s="1"/>
      <c r="F8" s="1">
        <v>8789</v>
      </c>
      <c r="G8" s="1">
        <v>11.35</v>
      </c>
      <c r="H8" s="1">
        <f>(G8*1.95) - 12.5</f>
        <v>9.6325000000000003</v>
      </c>
      <c r="I8" s="1" t="s">
        <v>9</v>
      </c>
      <c r="J8" s="1" t="s">
        <v>10</v>
      </c>
      <c r="K8" s="2">
        <v>1671.18644067797</v>
      </c>
      <c r="L8" s="3" t="s">
        <v>11</v>
      </c>
    </row>
    <row r="9" spans="1:12" x14ac:dyDescent="0.2">
      <c r="A9" s="1">
        <v>14.68</v>
      </c>
      <c r="B9" s="1">
        <v>3355530</v>
      </c>
      <c r="C9" s="1">
        <v>152</v>
      </c>
      <c r="D9" s="1">
        <v>226</v>
      </c>
      <c r="E9" s="1"/>
      <c r="F9" s="1">
        <v>8789</v>
      </c>
      <c r="G9" s="1"/>
      <c r="H9" s="1">
        <f>(G9*1.95) - 12.5</f>
        <v>-12.5</v>
      </c>
      <c r="I9" s="5" t="s">
        <v>17</v>
      </c>
      <c r="J9" s="1"/>
    </row>
    <row r="10" spans="1:12" x14ac:dyDescent="0.2">
      <c r="A10" s="3">
        <v>14.95</v>
      </c>
      <c r="B10" s="1">
        <v>585187</v>
      </c>
      <c r="C10" s="1">
        <v>124</v>
      </c>
      <c r="D10" s="1">
        <v>210</v>
      </c>
      <c r="E10" s="1"/>
      <c r="F10" s="1">
        <v>8789</v>
      </c>
      <c r="G10" s="1"/>
      <c r="H10" s="1"/>
      <c r="I10" s="1" t="s">
        <v>21</v>
      </c>
      <c r="J10" s="1"/>
      <c r="K10" s="2"/>
      <c r="L10" s="3"/>
    </row>
    <row r="11" spans="1:12" x14ac:dyDescent="0.2">
      <c r="A11" s="1">
        <v>15.76</v>
      </c>
      <c r="B11" s="1">
        <v>16399658</v>
      </c>
      <c r="C11" s="1">
        <v>138</v>
      </c>
      <c r="D11" s="1">
        <v>232</v>
      </c>
      <c r="E11" s="1"/>
      <c r="F11" s="1">
        <v>8789</v>
      </c>
      <c r="G11" s="1">
        <v>11.91</v>
      </c>
      <c r="H11" s="1">
        <f>(G11*1.95) - 12.5</f>
        <v>10.724499999999999</v>
      </c>
      <c r="I11" s="1" t="s">
        <v>12</v>
      </c>
      <c r="J11" s="1">
        <v>10.6</v>
      </c>
      <c r="K11" s="2">
        <v>1769.6428571428601</v>
      </c>
      <c r="L11" s="1">
        <v>1758</v>
      </c>
    </row>
    <row r="12" spans="1:12" x14ac:dyDescent="0.2">
      <c r="A12" s="3">
        <v>16.420000000000002</v>
      </c>
      <c r="B12" s="1">
        <v>410689</v>
      </c>
      <c r="C12" s="1">
        <v>138</v>
      </c>
      <c r="D12" s="1">
        <v>232</v>
      </c>
      <c r="E12" s="1"/>
      <c r="F12" s="1">
        <v>8789</v>
      </c>
      <c r="G12" s="1"/>
      <c r="H12" s="1"/>
      <c r="I12" s="1" t="s">
        <v>27</v>
      </c>
      <c r="J12" s="1"/>
      <c r="K12" s="2"/>
      <c r="L12" s="1"/>
    </row>
    <row r="13" spans="1:12" x14ac:dyDescent="0.2">
      <c r="A13" s="1">
        <v>17.79</v>
      </c>
      <c r="B13" s="1">
        <v>152757</v>
      </c>
      <c r="C13" s="1">
        <v>204</v>
      </c>
      <c r="D13" s="1">
        <v>272</v>
      </c>
      <c r="E13" s="1"/>
      <c r="F13" s="1">
        <v>8789</v>
      </c>
      <c r="G13" s="1">
        <v>13.11</v>
      </c>
      <c r="H13" s="1">
        <f>(G13*1.95) - 12.5</f>
        <v>13.064499999999999</v>
      </c>
      <c r="I13" s="1" t="s">
        <v>18</v>
      </c>
      <c r="J13" s="1"/>
      <c r="K13" s="2">
        <v>1998</v>
      </c>
      <c r="L13" s="1"/>
    </row>
    <row r="14" spans="1:12" x14ac:dyDescent="0.2">
      <c r="A14" s="3">
        <v>18.47</v>
      </c>
      <c r="B14" s="1">
        <v>328001</v>
      </c>
      <c r="C14" s="1">
        <v>206</v>
      </c>
      <c r="D14" s="1">
        <v>276</v>
      </c>
      <c r="E14" s="1"/>
      <c r="F14" s="1">
        <v>8789</v>
      </c>
      <c r="G14" s="1"/>
      <c r="H14" s="1"/>
      <c r="I14" s="1" t="s">
        <v>25</v>
      </c>
      <c r="J14" s="1"/>
    </row>
    <row r="15" spans="1:12" x14ac:dyDescent="0.2">
      <c r="A15" s="1">
        <v>18.86</v>
      </c>
      <c r="B15" s="1">
        <v>490251</v>
      </c>
      <c r="C15" s="1">
        <v>176</v>
      </c>
      <c r="D15" s="1">
        <v>242</v>
      </c>
      <c r="E15" s="1"/>
      <c r="F15" s="1">
        <v>8789</v>
      </c>
      <c r="G15" s="1">
        <v>12.63</v>
      </c>
      <c r="H15" s="1">
        <f>(G15*1.95) - 12.5</f>
        <v>12.128500000000003</v>
      </c>
      <c r="I15" s="1" t="s">
        <v>13</v>
      </c>
      <c r="J15" s="1"/>
      <c r="K15" s="2"/>
      <c r="L15" s="4">
        <v>1855</v>
      </c>
    </row>
    <row r="16" spans="1:12" x14ac:dyDescent="0.2">
      <c r="A16" s="3" t="s">
        <v>28</v>
      </c>
      <c r="B16" s="1">
        <v>158430684</v>
      </c>
      <c r="C16" s="1">
        <v>182</v>
      </c>
      <c r="D16" s="1">
        <v>324</v>
      </c>
      <c r="E16" s="1"/>
      <c r="F16" s="1">
        <v>8789</v>
      </c>
      <c r="G16" s="1"/>
      <c r="H16" s="1"/>
      <c r="I16" s="1" t="s">
        <v>29</v>
      </c>
      <c r="J16" s="1"/>
      <c r="K16" s="2"/>
      <c r="L16" s="4"/>
    </row>
    <row r="17" spans="1:12" x14ac:dyDescent="0.2">
      <c r="A17" s="1">
        <v>9.61</v>
      </c>
      <c r="B17" s="1">
        <v>389354</v>
      </c>
      <c r="C17" s="1">
        <v>152</v>
      </c>
      <c r="D17" s="1">
        <v>210</v>
      </c>
      <c r="E17" s="1"/>
      <c r="F17" s="1">
        <v>8791</v>
      </c>
      <c r="G17" s="1"/>
      <c r="H17" s="1">
        <f>(G17*1.95) - 12.5</f>
        <v>-12.5</v>
      </c>
      <c r="I17" s="1" t="s">
        <v>16</v>
      </c>
      <c r="J17" s="1"/>
      <c r="K17" s="1"/>
      <c r="L17" s="1"/>
    </row>
    <row r="18" spans="1:12" x14ac:dyDescent="0.2">
      <c r="A18" s="3">
        <v>10.48</v>
      </c>
      <c r="B18" s="1">
        <v>227763</v>
      </c>
      <c r="C18" s="1">
        <v>152</v>
      </c>
      <c r="D18" s="1">
        <v>224</v>
      </c>
      <c r="E18" s="1"/>
      <c r="F18" s="1">
        <v>8791</v>
      </c>
      <c r="G18" s="1"/>
      <c r="H18" s="1"/>
      <c r="I18" s="1" t="s">
        <v>26</v>
      </c>
      <c r="J18" s="1"/>
      <c r="K18" s="2"/>
      <c r="L18" s="1"/>
    </row>
    <row r="19" spans="1:12" x14ac:dyDescent="0.2">
      <c r="A19" s="3">
        <v>12.44</v>
      </c>
      <c r="B19" s="1">
        <v>829220</v>
      </c>
      <c r="C19" s="1">
        <v>164</v>
      </c>
      <c r="D19" s="1">
        <v>222</v>
      </c>
      <c r="E19" s="1"/>
      <c r="F19" s="1">
        <v>8791</v>
      </c>
      <c r="G19" s="1">
        <v>11.08</v>
      </c>
      <c r="H19" s="1">
        <f t="shared" ref="H19:H24" si="0">(G19*1.95) - 12.5</f>
        <v>9.1059999999999981</v>
      </c>
      <c r="I19" s="1" t="s">
        <v>30</v>
      </c>
      <c r="J19" s="1"/>
      <c r="K19" s="2">
        <v>1625.42372881356</v>
      </c>
      <c r="L19" s="1"/>
    </row>
    <row r="20" spans="1:12" x14ac:dyDescent="0.2">
      <c r="A20" s="1">
        <v>12.6</v>
      </c>
      <c r="B20" s="1">
        <v>506104</v>
      </c>
      <c r="C20" s="1">
        <v>124</v>
      </c>
      <c r="D20" s="1">
        <v>224</v>
      </c>
      <c r="E20" s="1"/>
      <c r="F20" s="1">
        <v>8791</v>
      </c>
      <c r="G20" s="1">
        <v>11</v>
      </c>
      <c r="H20" s="1">
        <f t="shared" si="0"/>
        <v>8.9499999999999993</v>
      </c>
      <c r="I20" s="1" t="s">
        <v>7</v>
      </c>
      <c r="J20" s="1">
        <v>8.91</v>
      </c>
      <c r="K20" s="2">
        <v>1611.8644067796599</v>
      </c>
      <c r="L20" s="1">
        <v>1632</v>
      </c>
    </row>
    <row r="21" spans="1:12" x14ac:dyDescent="0.2">
      <c r="A21" s="1">
        <v>13.95</v>
      </c>
      <c r="B21" s="1">
        <v>356042</v>
      </c>
      <c r="C21" s="1">
        <v>138</v>
      </c>
      <c r="D21" s="1">
        <v>204</v>
      </c>
      <c r="E21" s="1"/>
      <c r="F21" s="1">
        <v>8791</v>
      </c>
      <c r="G21" s="1">
        <v>10.78</v>
      </c>
      <c r="H21" s="1">
        <f t="shared" si="0"/>
        <v>8.5209999999999972</v>
      </c>
      <c r="I21" s="1" t="s">
        <v>20</v>
      </c>
      <c r="J21" s="1"/>
      <c r="K21" s="2">
        <v>1576.19047619048</v>
      </c>
      <c r="L21" s="1"/>
    </row>
    <row r="22" spans="1:12" x14ac:dyDescent="0.2">
      <c r="A22" s="1">
        <v>14.09</v>
      </c>
      <c r="B22" s="1">
        <v>1336365</v>
      </c>
      <c r="C22" s="1">
        <v>152</v>
      </c>
      <c r="D22" s="1">
        <v>220</v>
      </c>
      <c r="E22" s="1"/>
      <c r="F22" s="1">
        <v>8791</v>
      </c>
      <c r="G22" s="1">
        <v>11.3</v>
      </c>
      <c r="H22" s="1">
        <f t="shared" si="0"/>
        <v>9.5350000000000001</v>
      </c>
      <c r="I22" s="1" t="s">
        <v>8</v>
      </c>
      <c r="J22" s="1"/>
      <c r="K22" s="2">
        <v>1662.71186440678</v>
      </c>
      <c r="L22" s="1"/>
    </row>
    <row r="23" spans="1:12" x14ac:dyDescent="0.2">
      <c r="A23" s="1">
        <v>14.4</v>
      </c>
      <c r="B23" s="1">
        <v>6421122</v>
      </c>
      <c r="C23" s="1">
        <v>152</v>
      </c>
      <c r="D23" s="1">
        <v>220</v>
      </c>
      <c r="E23" s="1"/>
      <c r="F23" s="1">
        <v>8791</v>
      </c>
      <c r="G23" s="1">
        <v>11.35</v>
      </c>
      <c r="H23" s="1">
        <f t="shared" si="0"/>
        <v>9.6325000000000003</v>
      </c>
      <c r="I23" s="1" t="s">
        <v>9</v>
      </c>
      <c r="J23" s="1" t="s">
        <v>10</v>
      </c>
      <c r="K23" s="2">
        <v>1671.18644067797</v>
      </c>
      <c r="L23" s="3" t="s">
        <v>11</v>
      </c>
    </row>
    <row r="24" spans="1:12" x14ac:dyDescent="0.2">
      <c r="A24" s="1">
        <v>14.68</v>
      </c>
      <c r="B24" s="1">
        <v>1794347</v>
      </c>
      <c r="C24" s="1">
        <v>152</v>
      </c>
      <c r="D24" s="1">
        <v>226</v>
      </c>
      <c r="E24" s="1"/>
      <c r="F24" s="1">
        <v>8791</v>
      </c>
      <c r="G24" s="1"/>
      <c r="H24" s="1">
        <f t="shared" si="0"/>
        <v>-12.5</v>
      </c>
      <c r="I24" s="5" t="s">
        <v>17</v>
      </c>
      <c r="J24" s="1"/>
    </row>
    <row r="25" spans="1:12" x14ac:dyDescent="0.2">
      <c r="A25" s="3">
        <v>14.95</v>
      </c>
      <c r="B25" s="1">
        <v>534577</v>
      </c>
      <c r="C25" s="1">
        <v>124</v>
      </c>
      <c r="D25" s="1">
        <v>210</v>
      </c>
      <c r="E25" s="1"/>
      <c r="F25" s="1">
        <v>8791</v>
      </c>
      <c r="G25" s="1"/>
      <c r="H25" s="1"/>
      <c r="I25" s="1" t="s">
        <v>21</v>
      </c>
      <c r="J25" s="1"/>
      <c r="K25" s="2"/>
      <c r="L25" s="3"/>
    </row>
    <row r="26" spans="1:12" x14ac:dyDescent="0.2">
      <c r="A26" s="1">
        <v>15.03</v>
      </c>
      <c r="B26" s="1">
        <v>295718</v>
      </c>
      <c r="C26" s="1">
        <v>152</v>
      </c>
      <c r="D26" s="1">
        <v>218</v>
      </c>
      <c r="E26" s="1"/>
      <c r="F26" s="1">
        <v>8791</v>
      </c>
      <c r="G26" s="1"/>
      <c r="H26" s="1"/>
      <c r="I26" s="1" t="s">
        <v>15</v>
      </c>
      <c r="J26" s="1">
        <v>9.52</v>
      </c>
      <c r="L26" s="3"/>
    </row>
    <row r="27" spans="1:12" x14ac:dyDescent="0.2">
      <c r="A27" s="1">
        <v>15.15</v>
      </c>
      <c r="B27" s="1">
        <v>5784878</v>
      </c>
      <c r="C27" s="1">
        <v>166</v>
      </c>
      <c r="D27" s="1">
        <v>252</v>
      </c>
      <c r="E27" s="1"/>
      <c r="F27" s="1">
        <v>8791</v>
      </c>
      <c r="G27" s="1">
        <v>12.08</v>
      </c>
      <c r="H27" s="1">
        <f>(G27*1.95) - 12.5</f>
        <v>11.056000000000001</v>
      </c>
      <c r="I27" s="1" t="s">
        <v>19</v>
      </c>
      <c r="J27" s="1">
        <v>11.03</v>
      </c>
      <c r="K27" s="2">
        <v>1800</v>
      </c>
      <c r="L27" s="1"/>
    </row>
    <row r="28" spans="1:12" x14ac:dyDescent="0.2">
      <c r="A28" s="3">
        <v>15.29</v>
      </c>
      <c r="B28" s="1">
        <v>419228</v>
      </c>
      <c r="C28" s="1">
        <v>166</v>
      </c>
      <c r="D28" s="1">
        <v>234</v>
      </c>
      <c r="E28" s="1"/>
      <c r="F28" s="1">
        <v>8791</v>
      </c>
      <c r="G28" s="1"/>
      <c r="H28" s="1"/>
      <c r="I28" s="1" t="s">
        <v>22</v>
      </c>
      <c r="J28" s="1"/>
      <c r="K28" s="2"/>
      <c r="L28" s="1"/>
    </row>
    <row r="29" spans="1:12" x14ac:dyDescent="0.2">
      <c r="A29" s="1">
        <v>15.77</v>
      </c>
      <c r="B29" s="1">
        <v>6876141</v>
      </c>
      <c r="C29" s="1">
        <v>138</v>
      </c>
      <c r="D29" s="1">
        <v>232</v>
      </c>
      <c r="E29" s="1"/>
      <c r="F29" s="1">
        <v>8791</v>
      </c>
      <c r="G29" s="1">
        <v>11.91</v>
      </c>
      <c r="H29" s="1">
        <f>(G29*1.95) - 12.5</f>
        <v>10.724499999999999</v>
      </c>
      <c r="I29" s="1" t="s">
        <v>12</v>
      </c>
      <c r="J29" s="1">
        <v>10.6</v>
      </c>
      <c r="K29" s="2">
        <v>1769.6428571428601</v>
      </c>
      <c r="L29" s="1">
        <v>1758</v>
      </c>
    </row>
    <row r="30" spans="1:12" x14ac:dyDescent="0.2">
      <c r="A30" s="3">
        <v>16.39</v>
      </c>
      <c r="B30" s="1">
        <v>295491</v>
      </c>
      <c r="C30" s="1">
        <v>138</v>
      </c>
      <c r="D30" s="1">
        <v>232</v>
      </c>
      <c r="E30" s="1"/>
      <c r="F30" s="1">
        <v>8791</v>
      </c>
      <c r="G30" s="1"/>
      <c r="H30" s="1"/>
      <c r="I30" s="1" t="s">
        <v>27</v>
      </c>
      <c r="J30" s="1"/>
      <c r="K30" s="2"/>
      <c r="L30" s="1"/>
    </row>
    <row r="31" spans="1:12" x14ac:dyDescent="0.2">
      <c r="A31" s="1">
        <v>17.8</v>
      </c>
      <c r="B31" s="1">
        <v>116099</v>
      </c>
      <c r="C31" s="1">
        <v>204</v>
      </c>
      <c r="D31" s="1">
        <v>272</v>
      </c>
      <c r="E31" s="1"/>
      <c r="F31" s="1">
        <v>8791</v>
      </c>
      <c r="G31" s="1"/>
      <c r="H31" s="1">
        <f>(G31*1.95) - 12.5</f>
        <v>-12.5</v>
      </c>
      <c r="I31" s="1" t="s">
        <v>18</v>
      </c>
      <c r="J31" s="1"/>
    </row>
    <row r="32" spans="1:12" x14ac:dyDescent="0.2">
      <c r="A32" s="3">
        <v>18.37</v>
      </c>
      <c r="B32" s="1">
        <v>6078632</v>
      </c>
      <c r="C32" s="1">
        <v>206</v>
      </c>
      <c r="D32" s="1">
        <v>276</v>
      </c>
      <c r="E32" s="1"/>
      <c r="F32" s="1">
        <v>8791</v>
      </c>
      <c r="G32" s="1"/>
      <c r="H32" s="1"/>
      <c r="I32" s="1" t="s">
        <v>25</v>
      </c>
      <c r="J32" s="1"/>
    </row>
    <row r="33" spans="1:12" x14ac:dyDescent="0.2">
      <c r="A33" s="1">
        <v>18.84</v>
      </c>
      <c r="B33" s="1">
        <v>2306199</v>
      </c>
      <c r="C33" s="1">
        <v>176</v>
      </c>
      <c r="D33" s="1">
        <v>242</v>
      </c>
      <c r="E33" s="1"/>
      <c r="F33" s="1">
        <v>8791</v>
      </c>
      <c r="G33" s="1">
        <v>12.62</v>
      </c>
      <c r="H33" s="1">
        <f t="shared" ref="H33:H42" si="1">(G33*1.95) - 12.5</f>
        <v>12.108999999999998</v>
      </c>
      <c r="I33" s="1" t="s">
        <v>13</v>
      </c>
      <c r="J33" s="1">
        <v>12.06</v>
      </c>
      <c r="K33" s="4">
        <v>1851.9230769231001</v>
      </c>
      <c r="L33" s="4">
        <v>1855</v>
      </c>
    </row>
    <row r="34" spans="1:12" x14ac:dyDescent="0.2">
      <c r="A34" s="1">
        <v>21.97</v>
      </c>
      <c r="B34" s="1">
        <v>34794735</v>
      </c>
      <c r="C34" s="1">
        <v>178</v>
      </c>
      <c r="D34" s="1">
        <v>292</v>
      </c>
      <c r="E34" s="1"/>
      <c r="F34" s="1">
        <v>8791</v>
      </c>
      <c r="G34" s="1">
        <v>14.34</v>
      </c>
      <c r="H34" s="1">
        <f t="shared" si="1"/>
        <v>15.462999999999997</v>
      </c>
      <c r="I34" s="1" t="s">
        <v>14</v>
      </c>
      <c r="J34" s="1">
        <v>15.62</v>
      </c>
      <c r="K34" s="2">
        <v>2260</v>
      </c>
      <c r="L34" s="1">
        <v>2366</v>
      </c>
    </row>
    <row r="35" spans="1:12" x14ac:dyDescent="0.2">
      <c r="A35" s="1">
        <v>9.6199999999999992</v>
      </c>
      <c r="B35" s="1">
        <v>3859524</v>
      </c>
      <c r="C35" s="1">
        <v>152</v>
      </c>
      <c r="D35" s="1">
        <v>210</v>
      </c>
      <c r="E35" s="1"/>
      <c r="F35" s="1">
        <v>8793</v>
      </c>
      <c r="G35" s="1">
        <v>10.029999999999999</v>
      </c>
      <c r="H35" s="1">
        <f t="shared" si="1"/>
        <v>7.0584999999999987</v>
      </c>
      <c r="I35" s="1" t="s">
        <v>16</v>
      </c>
      <c r="J35" s="1"/>
      <c r="K35" s="2">
        <v>1459.0909090909099</v>
      </c>
      <c r="L35" s="1"/>
    </row>
    <row r="36" spans="1:12" x14ac:dyDescent="0.2">
      <c r="A36" s="3">
        <v>10.46</v>
      </c>
      <c r="B36" s="1">
        <v>1171924</v>
      </c>
      <c r="C36" s="1">
        <v>152</v>
      </c>
      <c r="D36" s="1">
        <v>224</v>
      </c>
      <c r="E36" s="1"/>
      <c r="F36" s="1">
        <v>8793</v>
      </c>
      <c r="G36" s="1">
        <v>10.51</v>
      </c>
      <c r="H36" s="1">
        <f t="shared" si="1"/>
        <v>7.9944999999999986</v>
      </c>
      <c r="I36" s="1" t="s">
        <v>26</v>
      </c>
      <c r="J36" s="1"/>
      <c r="K36" s="2"/>
      <c r="L36" s="1"/>
    </row>
    <row r="37" spans="1:12" x14ac:dyDescent="0.2">
      <c r="A37" s="3">
        <v>12.36</v>
      </c>
      <c r="B37" s="1">
        <v>8643513</v>
      </c>
      <c r="C37" s="1">
        <v>164</v>
      </c>
      <c r="D37" s="1">
        <v>222</v>
      </c>
      <c r="E37" s="1"/>
      <c r="F37" s="1">
        <v>8793</v>
      </c>
      <c r="G37" s="1">
        <v>11.1</v>
      </c>
      <c r="H37" s="1">
        <f t="shared" si="1"/>
        <v>9.1449999999999996</v>
      </c>
      <c r="I37" s="1" t="s">
        <v>30</v>
      </c>
      <c r="J37" s="1"/>
      <c r="K37" s="2">
        <v>1628.81355932203</v>
      </c>
      <c r="L37" s="1"/>
    </row>
    <row r="38" spans="1:12" x14ac:dyDescent="0.2">
      <c r="A38" s="1">
        <v>13.92</v>
      </c>
      <c r="B38" s="1">
        <v>8231199</v>
      </c>
      <c r="C38" s="1">
        <v>138</v>
      </c>
      <c r="D38" s="1">
        <v>204</v>
      </c>
      <c r="E38" s="1"/>
      <c r="F38" s="1">
        <v>8793</v>
      </c>
      <c r="G38" s="1">
        <v>10.81</v>
      </c>
      <c r="H38" s="1">
        <f t="shared" si="1"/>
        <v>8.5794999999999995</v>
      </c>
      <c r="I38" s="1" t="s">
        <v>20</v>
      </c>
      <c r="J38" s="1">
        <v>8.57</v>
      </c>
      <c r="K38" s="2">
        <v>1580.9523809523801</v>
      </c>
      <c r="L38" s="1"/>
    </row>
    <row r="39" spans="1:12" x14ac:dyDescent="0.2">
      <c r="A39" s="1">
        <v>14.06</v>
      </c>
      <c r="B39" s="1">
        <v>24251757</v>
      </c>
      <c r="C39" s="1">
        <v>152</v>
      </c>
      <c r="D39" s="1">
        <v>220</v>
      </c>
      <c r="E39" s="1"/>
      <c r="F39" s="1">
        <v>8793</v>
      </c>
      <c r="G39" s="1">
        <v>11.29</v>
      </c>
      <c r="H39" s="1">
        <f t="shared" si="1"/>
        <v>9.5154999999999994</v>
      </c>
      <c r="I39" s="1" t="s">
        <v>8</v>
      </c>
      <c r="J39" s="1"/>
      <c r="K39" s="2">
        <v>1661.0169491525401</v>
      </c>
      <c r="L39" s="1"/>
    </row>
    <row r="40" spans="1:12" x14ac:dyDescent="0.2">
      <c r="A40" s="1">
        <v>14.36</v>
      </c>
      <c r="B40" s="1">
        <v>103497516</v>
      </c>
      <c r="C40" s="1">
        <v>152</v>
      </c>
      <c r="D40" s="1">
        <v>220</v>
      </c>
      <c r="E40" s="1"/>
      <c r="F40" s="1">
        <v>8793</v>
      </c>
      <c r="G40" s="1">
        <v>11.36</v>
      </c>
      <c r="H40" s="1">
        <f t="shared" si="1"/>
        <v>9.6519999999999975</v>
      </c>
      <c r="I40" s="1" t="s">
        <v>9</v>
      </c>
      <c r="J40" s="1" t="s">
        <v>10</v>
      </c>
      <c r="K40" s="2">
        <v>1672.8813559322</v>
      </c>
      <c r="L40" s="3" t="s">
        <v>11</v>
      </c>
    </row>
    <row r="41" spans="1:12" x14ac:dyDescent="0.2">
      <c r="A41" s="1">
        <v>14.72</v>
      </c>
      <c r="B41" s="1">
        <v>3823826</v>
      </c>
      <c r="C41" s="1">
        <v>152</v>
      </c>
      <c r="D41" s="1">
        <v>226</v>
      </c>
      <c r="E41" s="1"/>
      <c r="F41" s="1">
        <v>8793</v>
      </c>
      <c r="G41" s="1"/>
      <c r="H41" s="1">
        <f t="shared" si="1"/>
        <v>-12.5</v>
      </c>
      <c r="I41" s="5" t="s">
        <v>17</v>
      </c>
      <c r="J41" s="1"/>
    </row>
    <row r="42" spans="1:12" x14ac:dyDescent="0.2">
      <c r="A42" s="1">
        <v>14.84</v>
      </c>
      <c r="B42" s="1">
        <v>7360102</v>
      </c>
      <c r="C42" s="1">
        <v>152</v>
      </c>
      <c r="D42" s="1">
        <v>218</v>
      </c>
      <c r="E42" s="1"/>
      <c r="F42" s="1">
        <v>8793</v>
      </c>
      <c r="G42" s="1">
        <v>11.36</v>
      </c>
      <c r="H42" s="1">
        <f t="shared" si="1"/>
        <v>9.6519999999999975</v>
      </c>
      <c r="I42" s="1" t="s">
        <v>15</v>
      </c>
      <c r="J42" s="1">
        <v>9.52</v>
      </c>
      <c r="K42" s="2">
        <v>1672.8813559322</v>
      </c>
      <c r="L42" s="3">
        <v>1658</v>
      </c>
    </row>
    <row r="43" spans="1:12" x14ac:dyDescent="0.2">
      <c r="A43" s="3">
        <v>14.97</v>
      </c>
      <c r="B43" s="1">
        <v>1002627</v>
      </c>
      <c r="C43" s="1">
        <v>124</v>
      </c>
      <c r="D43" s="1">
        <v>210</v>
      </c>
      <c r="E43" s="1"/>
      <c r="F43" s="1">
        <v>8793</v>
      </c>
      <c r="G43" s="1"/>
      <c r="H43" s="1"/>
      <c r="I43" s="1" t="s">
        <v>21</v>
      </c>
      <c r="J43" s="1"/>
      <c r="K43" s="2"/>
      <c r="L43" s="3"/>
    </row>
    <row r="44" spans="1:12" x14ac:dyDescent="0.2">
      <c r="A44" s="3">
        <v>15.41</v>
      </c>
      <c r="B44" s="1">
        <v>5642306</v>
      </c>
      <c r="C44" s="1">
        <v>166</v>
      </c>
      <c r="D44" s="1">
        <v>234</v>
      </c>
      <c r="E44" s="1"/>
      <c r="F44" s="1">
        <v>8793</v>
      </c>
      <c r="G44" s="1"/>
      <c r="H44" s="1"/>
      <c r="I44" s="1" t="s">
        <v>24</v>
      </c>
      <c r="J44" s="1"/>
    </row>
    <row r="45" spans="1:12" x14ac:dyDescent="0.2">
      <c r="A45" s="1">
        <v>15.79</v>
      </c>
      <c r="B45" s="1">
        <v>38655157</v>
      </c>
      <c r="C45" s="1">
        <v>138</v>
      </c>
      <c r="D45" s="1">
        <v>232</v>
      </c>
      <c r="E45" s="1"/>
      <c r="F45" s="1">
        <v>8793</v>
      </c>
      <c r="G45" s="1">
        <v>11.93</v>
      </c>
      <c r="H45" s="1">
        <f>(G45*1.95) - 12.5</f>
        <v>10.763500000000001</v>
      </c>
      <c r="I45" s="1" t="s">
        <v>12</v>
      </c>
      <c r="J45" s="1">
        <v>10.6</v>
      </c>
      <c r="K45" s="2">
        <v>1773.2142857142901</v>
      </c>
      <c r="L45" s="1">
        <v>1758</v>
      </c>
    </row>
    <row r="46" spans="1:12" x14ac:dyDescent="0.2">
      <c r="A46" s="3">
        <v>16.440000000000001</v>
      </c>
      <c r="B46" s="1">
        <v>2191748</v>
      </c>
      <c r="C46" s="1">
        <v>138</v>
      </c>
      <c r="D46" s="1">
        <v>232</v>
      </c>
      <c r="E46" s="1"/>
      <c r="F46" s="1">
        <v>8793</v>
      </c>
      <c r="G46" s="1"/>
      <c r="H46" s="1"/>
      <c r="I46" s="1" t="s">
        <v>27</v>
      </c>
      <c r="J46" s="1"/>
      <c r="K46" s="2"/>
      <c r="L46" s="1"/>
    </row>
    <row r="47" spans="1:12" x14ac:dyDescent="0.2">
      <c r="A47" s="1">
        <v>17.93</v>
      </c>
      <c r="B47" s="1">
        <v>1343907</v>
      </c>
      <c r="C47" s="1">
        <v>204</v>
      </c>
      <c r="D47" s="1">
        <v>272</v>
      </c>
      <c r="E47" s="1"/>
      <c r="F47" s="1">
        <v>8793</v>
      </c>
      <c r="G47" s="1"/>
      <c r="H47" s="1">
        <f>(G47*1.95) - 12.5</f>
        <v>-12.5</v>
      </c>
      <c r="I47" s="1" t="s">
        <v>18</v>
      </c>
      <c r="J47" s="1"/>
    </row>
    <row r="48" spans="1:12" x14ac:dyDescent="0.2">
      <c r="A48" s="3">
        <v>18.5</v>
      </c>
      <c r="B48" s="1">
        <v>398878</v>
      </c>
      <c r="C48" s="1">
        <v>206</v>
      </c>
      <c r="D48" s="1">
        <v>276</v>
      </c>
      <c r="E48" s="1"/>
      <c r="F48" s="1">
        <v>8793</v>
      </c>
      <c r="G48" s="1"/>
      <c r="H48" s="1"/>
      <c r="I48" s="1" t="s">
        <v>25</v>
      </c>
      <c r="J48" s="1"/>
    </row>
    <row r="49" spans="1:12" x14ac:dyDescent="0.2">
      <c r="A49" s="1">
        <v>18.88</v>
      </c>
      <c r="B49" s="1">
        <v>17711323</v>
      </c>
      <c r="C49" s="1">
        <v>176</v>
      </c>
      <c r="D49" s="1">
        <v>242</v>
      </c>
      <c r="E49" s="1"/>
      <c r="F49" s="1">
        <v>8793</v>
      </c>
      <c r="G49" s="1">
        <v>12.64</v>
      </c>
      <c r="H49" s="1">
        <f>(G49*1.95) - 12.5</f>
        <v>12.148</v>
      </c>
      <c r="I49" s="1" t="s">
        <v>13</v>
      </c>
      <c r="J49" s="1">
        <v>12.06</v>
      </c>
      <c r="L49" s="4">
        <v>1855</v>
      </c>
    </row>
    <row r="50" spans="1:12" x14ac:dyDescent="0.2">
      <c r="A50" s="3" t="s">
        <v>28</v>
      </c>
      <c r="B50" s="1">
        <v>637437567</v>
      </c>
      <c r="C50" s="1">
        <v>182</v>
      </c>
      <c r="D50" s="1">
        <v>324</v>
      </c>
      <c r="E50" s="1"/>
      <c r="F50" s="1">
        <v>8793</v>
      </c>
      <c r="G50" s="1"/>
      <c r="H50" s="1"/>
      <c r="I50" s="1" t="s">
        <v>29</v>
      </c>
      <c r="J50" s="1"/>
      <c r="L50" s="4"/>
    </row>
    <row r="51" spans="1:12" x14ac:dyDescent="0.2">
      <c r="A51" s="1">
        <v>9.61</v>
      </c>
      <c r="B51" s="1">
        <v>5817196</v>
      </c>
      <c r="C51" s="1">
        <v>152</v>
      </c>
      <c r="D51" s="1">
        <v>210</v>
      </c>
      <c r="E51" s="1"/>
      <c r="F51" s="1">
        <v>8796</v>
      </c>
      <c r="G51" s="1">
        <v>9.9600000000000009</v>
      </c>
      <c r="H51" s="1">
        <f t="shared" ref="H51:H57" si="2">(G51*1.95) - 12.5</f>
        <v>6.9220000000000006</v>
      </c>
      <c r="I51" s="1" t="s">
        <v>16</v>
      </c>
      <c r="J51" s="1"/>
      <c r="K51" s="2">
        <v>1448.4848484848501</v>
      </c>
      <c r="L51" s="1"/>
    </row>
    <row r="52" spans="1:12" x14ac:dyDescent="0.2">
      <c r="A52" s="3">
        <v>10.5</v>
      </c>
      <c r="B52" s="1">
        <v>909784</v>
      </c>
      <c r="C52" s="1">
        <v>152</v>
      </c>
      <c r="D52" s="1">
        <v>224</v>
      </c>
      <c r="E52" s="1"/>
      <c r="F52" s="1">
        <v>8796</v>
      </c>
      <c r="G52" s="1">
        <v>10.51</v>
      </c>
      <c r="H52" s="1">
        <f t="shared" si="2"/>
        <v>7.9944999999999986</v>
      </c>
      <c r="I52" s="1" t="s">
        <v>26</v>
      </c>
      <c r="J52" s="1"/>
      <c r="K52" s="2"/>
      <c r="L52" s="1"/>
    </row>
    <row r="53" spans="1:12" x14ac:dyDescent="0.2">
      <c r="A53" s="3">
        <v>12.4</v>
      </c>
      <c r="B53" s="1">
        <v>840143</v>
      </c>
      <c r="C53" s="1">
        <v>164</v>
      </c>
      <c r="D53" s="1">
        <v>222</v>
      </c>
      <c r="E53" s="1"/>
      <c r="F53" s="1">
        <v>8796</v>
      </c>
      <c r="G53" s="1">
        <v>11.08</v>
      </c>
      <c r="H53" s="1">
        <f t="shared" si="2"/>
        <v>9.1059999999999981</v>
      </c>
      <c r="I53" s="1" t="s">
        <v>30</v>
      </c>
      <c r="J53" s="1"/>
      <c r="K53" s="2">
        <v>1625.42372881356</v>
      </c>
      <c r="L53" s="1"/>
    </row>
    <row r="54" spans="1:12" x14ac:dyDescent="0.2">
      <c r="A54" s="1">
        <v>13.95</v>
      </c>
      <c r="B54" s="1">
        <v>3245074</v>
      </c>
      <c r="C54" s="1">
        <v>138</v>
      </c>
      <c r="D54" s="1">
        <v>204</v>
      </c>
      <c r="E54" s="1"/>
      <c r="F54" s="1">
        <v>8796</v>
      </c>
      <c r="G54" s="1">
        <v>10.79</v>
      </c>
      <c r="H54" s="1">
        <f t="shared" si="2"/>
        <v>8.540499999999998</v>
      </c>
      <c r="I54" s="1" t="s">
        <v>20</v>
      </c>
      <c r="J54" s="1">
        <v>8.57</v>
      </c>
      <c r="K54" s="2">
        <v>1577.7777777777801</v>
      </c>
      <c r="L54" s="1"/>
    </row>
    <row r="55" spans="1:12" x14ac:dyDescent="0.2">
      <c r="A55" s="1">
        <v>14.07</v>
      </c>
      <c r="B55" s="1">
        <v>12067482</v>
      </c>
      <c r="C55" s="1">
        <v>152</v>
      </c>
      <c r="D55" s="1">
        <v>220</v>
      </c>
      <c r="E55" s="1"/>
      <c r="F55" s="1">
        <v>8796</v>
      </c>
      <c r="G55" s="1">
        <v>11.3</v>
      </c>
      <c r="H55" s="1">
        <f t="shared" si="2"/>
        <v>9.5350000000000001</v>
      </c>
      <c r="I55" s="1" t="s">
        <v>8</v>
      </c>
      <c r="J55" s="1"/>
      <c r="K55" s="2">
        <v>1662.71186440678</v>
      </c>
      <c r="L55" s="1"/>
    </row>
    <row r="56" spans="1:12" x14ac:dyDescent="0.2">
      <c r="A56" s="1">
        <v>14.42</v>
      </c>
      <c r="B56" s="1">
        <v>31522242</v>
      </c>
      <c r="C56" s="1">
        <v>152</v>
      </c>
      <c r="D56" s="1">
        <v>220</v>
      </c>
      <c r="E56" s="1"/>
      <c r="F56" s="1">
        <v>8796</v>
      </c>
      <c r="G56" s="1">
        <v>11.37</v>
      </c>
      <c r="H56" s="1">
        <f t="shared" si="2"/>
        <v>9.6714999999999982</v>
      </c>
      <c r="I56" s="1" t="s">
        <v>9</v>
      </c>
      <c r="J56" s="1" t="s">
        <v>10</v>
      </c>
      <c r="K56" s="2">
        <v>1674.57627118644</v>
      </c>
      <c r="L56" s="3" t="s">
        <v>11</v>
      </c>
    </row>
    <row r="57" spans="1:12" x14ac:dyDescent="0.2">
      <c r="A57" s="1">
        <v>14.78</v>
      </c>
      <c r="B57" s="1">
        <v>3623600</v>
      </c>
      <c r="C57" s="1">
        <v>152</v>
      </c>
      <c r="D57" s="1">
        <v>226</v>
      </c>
      <c r="E57" s="1"/>
      <c r="F57" s="1">
        <v>8796</v>
      </c>
      <c r="G57" s="1"/>
      <c r="H57" s="1">
        <f t="shared" si="2"/>
        <v>-12.5</v>
      </c>
      <c r="I57" s="5" t="s">
        <v>17</v>
      </c>
      <c r="J57" s="1"/>
    </row>
    <row r="58" spans="1:12" x14ac:dyDescent="0.2">
      <c r="A58" s="3">
        <v>15.05</v>
      </c>
      <c r="B58" s="1">
        <v>372800</v>
      </c>
      <c r="C58" s="1">
        <v>124</v>
      </c>
      <c r="D58" s="1">
        <v>210</v>
      </c>
      <c r="E58" s="1"/>
      <c r="F58" s="1">
        <v>8796</v>
      </c>
      <c r="G58" s="1"/>
      <c r="H58" s="1"/>
      <c r="I58" s="1" t="s">
        <v>21</v>
      </c>
      <c r="J58" s="1"/>
      <c r="K58" s="2"/>
      <c r="L58" s="3"/>
    </row>
    <row r="59" spans="1:12" x14ac:dyDescent="0.2">
      <c r="A59" s="1">
        <v>15</v>
      </c>
      <c r="B59" s="1">
        <v>776608</v>
      </c>
      <c r="C59" s="1">
        <v>152</v>
      </c>
      <c r="D59" s="1">
        <v>218</v>
      </c>
      <c r="E59" s="1"/>
      <c r="F59" s="1">
        <v>8796</v>
      </c>
      <c r="G59" s="1">
        <v>11.37</v>
      </c>
      <c r="H59" s="1">
        <f>(G59*1.95) - 12.5</f>
        <v>9.6714999999999982</v>
      </c>
      <c r="I59" s="1" t="s">
        <v>15</v>
      </c>
      <c r="J59" s="1">
        <v>9.52</v>
      </c>
      <c r="K59" s="2">
        <v>1674.57627118644</v>
      </c>
      <c r="L59" s="3">
        <v>1658</v>
      </c>
    </row>
    <row r="60" spans="1:12" x14ac:dyDescent="0.2">
      <c r="A60" s="3">
        <v>15.23</v>
      </c>
      <c r="B60" s="1">
        <v>665609</v>
      </c>
      <c r="C60" s="1">
        <v>166</v>
      </c>
      <c r="D60" s="1">
        <v>234</v>
      </c>
      <c r="E60" s="1"/>
      <c r="F60" s="1">
        <v>8796</v>
      </c>
      <c r="G60" s="1">
        <v>12.06</v>
      </c>
      <c r="H60" s="1">
        <f>(G60*1.95) - 12.5</f>
        <v>11.016999999999999</v>
      </c>
      <c r="I60" s="1" t="s">
        <v>23</v>
      </c>
      <c r="J60" s="1"/>
      <c r="K60" s="2">
        <v>1796.42857142857</v>
      </c>
      <c r="L60" s="1"/>
    </row>
    <row r="61" spans="1:12" x14ac:dyDescent="0.2">
      <c r="A61" s="1">
        <v>15.84</v>
      </c>
      <c r="B61" s="1">
        <v>9125436</v>
      </c>
      <c r="C61" s="1">
        <v>138</v>
      </c>
      <c r="D61" s="1">
        <v>232</v>
      </c>
      <c r="E61" s="1"/>
      <c r="F61" s="1">
        <v>8796</v>
      </c>
      <c r="G61" s="1">
        <v>11.91</v>
      </c>
      <c r="H61" s="1">
        <f>(G61*1.95) - 12.5</f>
        <v>10.724499999999999</v>
      </c>
      <c r="I61" s="1" t="s">
        <v>12</v>
      </c>
      <c r="J61" s="1">
        <v>10.6</v>
      </c>
      <c r="K61" s="2">
        <v>1769.6428571428601</v>
      </c>
      <c r="L61" s="1">
        <v>1758</v>
      </c>
    </row>
    <row r="62" spans="1:12" x14ac:dyDescent="0.2">
      <c r="A62" s="3">
        <v>16.48</v>
      </c>
      <c r="B62" s="1">
        <v>632201</v>
      </c>
      <c r="C62" s="1">
        <v>138</v>
      </c>
      <c r="D62" s="1">
        <v>232</v>
      </c>
      <c r="E62" s="1"/>
      <c r="F62" s="1">
        <v>8796</v>
      </c>
      <c r="G62" s="1"/>
      <c r="H62" s="1"/>
      <c r="I62" s="1" t="s">
        <v>27</v>
      </c>
      <c r="J62" s="1"/>
      <c r="K62" s="2"/>
      <c r="L62" s="1"/>
    </row>
    <row r="63" spans="1:12" x14ac:dyDescent="0.2">
      <c r="A63" s="1">
        <v>17.89</v>
      </c>
      <c r="B63" s="1">
        <v>108725</v>
      </c>
      <c r="C63" s="1">
        <v>204</v>
      </c>
      <c r="D63" s="1">
        <v>272</v>
      </c>
      <c r="E63" s="1"/>
      <c r="F63" s="1">
        <v>8796</v>
      </c>
      <c r="G63" s="1"/>
      <c r="H63" s="1"/>
      <c r="I63" s="1" t="s">
        <v>18</v>
      </c>
      <c r="J63" s="1"/>
      <c r="K63" s="2"/>
      <c r="L63" s="1"/>
    </row>
    <row r="64" spans="1:12" x14ac:dyDescent="0.2">
      <c r="A64" s="3">
        <v>18.55</v>
      </c>
      <c r="B64" s="1">
        <v>432585</v>
      </c>
      <c r="C64" s="1">
        <v>206</v>
      </c>
      <c r="D64" s="1">
        <v>276</v>
      </c>
      <c r="E64" s="1"/>
      <c r="F64" s="1">
        <v>8796</v>
      </c>
      <c r="G64" s="1"/>
      <c r="H64" s="1"/>
      <c r="I64" s="1" t="s">
        <v>25</v>
      </c>
      <c r="J64" s="1"/>
    </row>
    <row r="65" spans="1:12" x14ac:dyDescent="0.2">
      <c r="A65" s="1">
        <v>18.89</v>
      </c>
      <c r="B65" s="1">
        <v>6197454</v>
      </c>
      <c r="C65" s="1">
        <v>176</v>
      </c>
      <c r="D65" s="1">
        <v>242</v>
      </c>
      <c r="E65" s="1"/>
      <c r="F65" s="1">
        <v>8796</v>
      </c>
      <c r="G65" s="1">
        <v>12.62</v>
      </c>
      <c r="H65" s="1">
        <f>(G65*1.95) - 12.5</f>
        <v>12.108999999999998</v>
      </c>
      <c r="I65" s="1" t="s">
        <v>13</v>
      </c>
      <c r="J65" s="1">
        <v>12.06</v>
      </c>
      <c r="K65" s="4">
        <v>1851.9230769231001</v>
      </c>
      <c r="L65" s="4">
        <v>1855</v>
      </c>
    </row>
    <row r="66" spans="1:12" x14ac:dyDescent="0.2">
      <c r="A66" s="3" t="s">
        <v>28</v>
      </c>
      <c r="B66" s="4">
        <v>225295</v>
      </c>
      <c r="C66" s="1">
        <v>182</v>
      </c>
      <c r="D66" s="1">
        <v>324</v>
      </c>
      <c r="E66" s="1"/>
      <c r="F66" s="1">
        <v>8796</v>
      </c>
      <c r="I66" s="1" t="s">
        <v>29</v>
      </c>
    </row>
  </sheetData>
  <sortState xmlns:xlrd2="http://schemas.microsoft.com/office/spreadsheetml/2017/richdata2" ref="A2:L65">
    <sortCondition ref="F2:F6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EF4A9-07A1-7445-89E0-CD023C4FA71C}">
  <dimension ref="A1:L38"/>
  <sheetViews>
    <sheetView topLeftCell="A16" workbookViewId="0">
      <selection sqref="A1:L38"/>
    </sheetView>
  </sheetViews>
  <sheetFormatPr baseColWidth="10" defaultRowHeight="16" x14ac:dyDescent="0.2"/>
  <sheetData>
    <row r="1" spans="1:12" x14ac:dyDescent="0.2">
      <c r="A1" s="1" t="s">
        <v>0</v>
      </c>
      <c r="B1" s="3" t="s">
        <v>1</v>
      </c>
      <c r="C1" s="3" t="s">
        <v>2</v>
      </c>
      <c r="D1" s="3" t="s">
        <v>3</v>
      </c>
      <c r="E1" s="1" t="s">
        <v>31</v>
      </c>
      <c r="F1" s="3" t="s">
        <v>4</v>
      </c>
      <c r="G1" s="3" t="s">
        <v>32</v>
      </c>
      <c r="H1" s="1" t="s">
        <v>33</v>
      </c>
      <c r="I1" s="1" t="s">
        <v>5</v>
      </c>
      <c r="J1" s="1" t="s">
        <v>34</v>
      </c>
      <c r="K1" s="1" t="s">
        <v>35</v>
      </c>
      <c r="L1" s="1" t="s">
        <v>6</v>
      </c>
    </row>
    <row r="2" spans="1:12" x14ac:dyDescent="0.2">
      <c r="A2" s="3">
        <v>12.22</v>
      </c>
      <c r="B2" s="1">
        <v>321424</v>
      </c>
      <c r="C2" s="1">
        <v>150</v>
      </c>
      <c r="D2" s="1">
        <v>194</v>
      </c>
      <c r="E2" s="1"/>
      <c r="F2" s="1">
        <v>8768</v>
      </c>
      <c r="G2" s="1"/>
      <c r="H2" s="1">
        <f t="shared" ref="H2:H7" si="0">(G2*1.95) - 12.5</f>
        <v>-12.5</v>
      </c>
      <c r="I2" s="1" t="s">
        <v>36</v>
      </c>
      <c r="J2" s="1"/>
      <c r="K2" s="2"/>
      <c r="L2" s="1"/>
    </row>
    <row r="3" spans="1:12" x14ac:dyDescent="0.2">
      <c r="A3" s="3">
        <v>13.59</v>
      </c>
      <c r="B3" s="1">
        <v>2410027</v>
      </c>
      <c r="C3" s="1">
        <v>150</v>
      </c>
      <c r="D3" s="1">
        <v>194</v>
      </c>
      <c r="E3" s="1"/>
      <c r="F3" s="1">
        <v>8768</v>
      </c>
      <c r="G3" s="1"/>
      <c r="H3" s="1">
        <f t="shared" si="0"/>
        <v>-12.5</v>
      </c>
      <c r="I3" s="1" t="s">
        <v>37</v>
      </c>
      <c r="J3" s="1"/>
      <c r="K3" s="2"/>
      <c r="L3" s="1"/>
    </row>
    <row r="4" spans="1:12" x14ac:dyDescent="0.2">
      <c r="A4" s="1">
        <v>14.63</v>
      </c>
      <c r="B4" s="1">
        <v>101236</v>
      </c>
      <c r="C4" s="1">
        <v>152</v>
      </c>
      <c r="D4" s="1">
        <v>232</v>
      </c>
      <c r="E4" s="1"/>
      <c r="F4" s="1">
        <v>8768</v>
      </c>
      <c r="G4" s="1"/>
      <c r="H4" s="1">
        <f t="shared" si="0"/>
        <v>-12.5</v>
      </c>
      <c r="I4" s="1" t="s">
        <v>38</v>
      </c>
      <c r="J4" s="1">
        <v>9.68</v>
      </c>
      <c r="K4" s="2"/>
      <c r="L4" s="1">
        <v>1719</v>
      </c>
    </row>
    <row r="5" spans="1:12" x14ac:dyDescent="0.2">
      <c r="A5" s="1">
        <v>14.68</v>
      </c>
      <c r="B5" s="1">
        <v>579734</v>
      </c>
      <c r="C5" s="1">
        <v>180</v>
      </c>
      <c r="D5" s="1">
        <v>224</v>
      </c>
      <c r="E5" s="1"/>
      <c r="F5" s="1">
        <v>8768</v>
      </c>
      <c r="G5" s="1"/>
      <c r="H5" s="1">
        <f t="shared" si="0"/>
        <v>-12.5</v>
      </c>
      <c r="I5" s="1" t="s">
        <v>39</v>
      </c>
      <c r="J5" s="1"/>
      <c r="K5" s="2"/>
      <c r="L5" s="1"/>
    </row>
    <row r="6" spans="1:12" x14ac:dyDescent="0.2">
      <c r="A6" s="1">
        <v>14.9</v>
      </c>
      <c r="B6" s="1">
        <v>263448</v>
      </c>
      <c r="C6" s="1">
        <v>70</v>
      </c>
      <c r="D6" s="1">
        <v>252</v>
      </c>
      <c r="E6" s="1"/>
      <c r="F6" s="1">
        <v>8768</v>
      </c>
      <c r="G6" s="1"/>
      <c r="H6" s="1">
        <f t="shared" si="0"/>
        <v>-12.5</v>
      </c>
      <c r="I6" s="1" t="s">
        <v>40</v>
      </c>
      <c r="J6" s="1"/>
      <c r="K6" s="2"/>
      <c r="L6" s="1"/>
    </row>
    <row r="7" spans="1:12" x14ac:dyDescent="0.2">
      <c r="A7" s="1">
        <v>15.17</v>
      </c>
      <c r="B7" s="1">
        <v>96675</v>
      </c>
      <c r="C7" s="1">
        <v>152</v>
      </c>
      <c r="D7" s="1">
        <v>218</v>
      </c>
      <c r="E7" s="1"/>
      <c r="F7" s="1">
        <v>8768</v>
      </c>
      <c r="G7" s="1"/>
      <c r="H7" s="1">
        <f t="shared" si="0"/>
        <v>-12.5</v>
      </c>
      <c r="I7" s="1" t="s">
        <v>41</v>
      </c>
      <c r="J7" s="1"/>
    </row>
    <row r="8" spans="1:12" x14ac:dyDescent="0.2">
      <c r="A8" s="3">
        <v>15.68</v>
      </c>
      <c r="B8" s="1">
        <v>447151</v>
      </c>
      <c r="C8" s="1">
        <v>178</v>
      </c>
      <c r="D8" s="1">
        <v>222</v>
      </c>
      <c r="E8" s="1"/>
      <c r="F8" s="1">
        <v>8768</v>
      </c>
      <c r="G8" s="1"/>
      <c r="H8" s="1"/>
      <c r="I8" s="1" t="s">
        <v>42</v>
      </c>
      <c r="J8" s="1"/>
    </row>
    <row r="9" spans="1:12" x14ac:dyDescent="0.2">
      <c r="A9" s="1">
        <v>18.940000000000001</v>
      </c>
      <c r="B9" s="1">
        <v>358829</v>
      </c>
      <c r="C9" s="1">
        <v>166</v>
      </c>
      <c r="D9" s="1">
        <v>210</v>
      </c>
      <c r="E9" s="1"/>
      <c r="F9" s="1">
        <v>8768</v>
      </c>
      <c r="G9" s="1"/>
      <c r="H9" s="1">
        <f t="shared" ref="H9:H18" si="1">(G9*1.95) - 12.5</f>
        <v>-12.5</v>
      </c>
      <c r="I9" s="1" t="s">
        <v>43</v>
      </c>
      <c r="J9" s="1"/>
    </row>
    <row r="10" spans="1:12" x14ac:dyDescent="0.2">
      <c r="A10" s="1">
        <v>18.98</v>
      </c>
      <c r="B10" s="1">
        <v>270029</v>
      </c>
      <c r="C10" s="1">
        <v>150</v>
      </c>
      <c r="D10" s="1"/>
      <c r="E10" s="1"/>
      <c r="F10" s="1">
        <v>8768</v>
      </c>
      <c r="G10" s="1"/>
      <c r="H10" s="1">
        <f t="shared" si="1"/>
        <v>-12.5</v>
      </c>
      <c r="I10" s="1" t="s">
        <v>44</v>
      </c>
      <c r="J10" s="1"/>
    </row>
    <row r="11" spans="1:12" x14ac:dyDescent="0.2">
      <c r="A11" s="1">
        <v>19.71</v>
      </c>
      <c r="B11" s="1">
        <v>353755</v>
      </c>
      <c r="C11" s="1">
        <v>124</v>
      </c>
      <c r="D11" s="1">
        <v>266</v>
      </c>
      <c r="E11" s="1">
        <v>96</v>
      </c>
      <c r="F11" s="1">
        <v>8768</v>
      </c>
      <c r="G11" s="1"/>
      <c r="H11" s="1">
        <f t="shared" si="1"/>
        <v>-12.5</v>
      </c>
      <c r="I11" s="1" t="s">
        <v>45</v>
      </c>
      <c r="J11" s="1"/>
    </row>
    <row r="12" spans="1:12" x14ac:dyDescent="0.2">
      <c r="A12" s="1">
        <v>22.72</v>
      </c>
      <c r="B12" s="1">
        <v>301089</v>
      </c>
      <c r="C12" s="1">
        <v>166</v>
      </c>
      <c r="D12" s="1">
        <v>308</v>
      </c>
      <c r="E12" s="1"/>
      <c r="F12" s="1">
        <v>8768</v>
      </c>
      <c r="G12" s="1"/>
      <c r="H12" s="1">
        <f t="shared" si="1"/>
        <v>-12.5</v>
      </c>
      <c r="I12" s="1" t="s">
        <v>46</v>
      </c>
      <c r="J12" s="1"/>
    </row>
    <row r="13" spans="1:12" x14ac:dyDescent="0.2">
      <c r="A13" s="3">
        <v>11.61</v>
      </c>
      <c r="B13" s="1">
        <v>489812</v>
      </c>
      <c r="C13" s="1">
        <v>150</v>
      </c>
      <c r="D13" s="1">
        <v>194</v>
      </c>
      <c r="E13" s="1"/>
      <c r="F13" s="1">
        <v>8770</v>
      </c>
      <c r="G13" s="1"/>
      <c r="H13" s="1">
        <f t="shared" si="1"/>
        <v>-12.5</v>
      </c>
      <c r="I13" s="1" t="s">
        <v>36</v>
      </c>
      <c r="J13" s="1"/>
      <c r="K13" s="1"/>
      <c r="L13" s="1"/>
    </row>
    <row r="14" spans="1:12" x14ac:dyDescent="0.2">
      <c r="A14" s="3">
        <v>12.96</v>
      </c>
      <c r="B14" s="1">
        <v>3136872</v>
      </c>
      <c r="C14" s="1">
        <v>150</v>
      </c>
      <c r="D14" s="1">
        <v>194</v>
      </c>
      <c r="E14" s="1"/>
      <c r="F14" s="1">
        <v>8770</v>
      </c>
      <c r="G14" s="1">
        <v>10.84</v>
      </c>
      <c r="H14" s="1">
        <f t="shared" si="1"/>
        <v>8.6379999999999981</v>
      </c>
      <c r="I14" s="1" t="s">
        <v>37</v>
      </c>
      <c r="J14" s="1"/>
      <c r="K14" s="2">
        <v>1585.7142857142901</v>
      </c>
      <c r="L14" s="1"/>
    </row>
    <row r="15" spans="1:12" x14ac:dyDescent="0.2">
      <c r="A15" s="1">
        <v>13.45</v>
      </c>
      <c r="B15" s="1">
        <v>2125351</v>
      </c>
      <c r="C15" s="1">
        <v>194</v>
      </c>
      <c r="D15" s="1">
        <v>252</v>
      </c>
      <c r="E15" s="1"/>
      <c r="F15" s="1">
        <v>8770</v>
      </c>
      <c r="G15" s="1">
        <v>11.87</v>
      </c>
      <c r="H15" s="1">
        <f t="shared" si="1"/>
        <v>10.6465</v>
      </c>
      <c r="I15" s="1" t="s">
        <v>47</v>
      </c>
      <c r="J15" s="1">
        <v>10.8</v>
      </c>
      <c r="K15" s="2">
        <v>1762.5</v>
      </c>
      <c r="L15" s="1">
        <v>1831</v>
      </c>
    </row>
    <row r="16" spans="1:12" x14ac:dyDescent="0.2">
      <c r="A16" s="1">
        <v>13.74</v>
      </c>
      <c r="B16" s="1">
        <v>12571901</v>
      </c>
      <c r="C16" s="1">
        <v>180</v>
      </c>
      <c r="D16" s="1">
        <v>224</v>
      </c>
      <c r="E16" s="1"/>
      <c r="F16" s="1">
        <v>8770</v>
      </c>
      <c r="G16" s="1">
        <v>11.49</v>
      </c>
      <c r="H16" s="1">
        <f t="shared" si="1"/>
        <v>9.9055</v>
      </c>
      <c r="I16" s="1" t="s">
        <v>39</v>
      </c>
      <c r="J16" s="1">
        <v>9.58</v>
      </c>
      <c r="K16" s="2">
        <v>1694.9152542372899</v>
      </c>
      <c r="L16" s="1"/>
    </row>
    <row r="17" spans="1:12" x14ac:dyDescent="0.2">
      <c r="A17" s="1">
        <v>13.84</v>
      </c>
      <c r="B17" s="1">
        <v>5035519</v>
      </c>
      <c r="C17" s="1">
        <v>192</v>
      </c>
      <c r="D17" s="1">
        <v>250</v>
      </c>
      <c r="E17" s="1"/>
      <c r="F17" s="1">
        <v>8770</v>
      </c>
      <c r="G17" s="1">
        <v>11.84</v>
      </c>
      <c r="H17" s="1">
        <f t="shared" si="1"/>
        <v>10.588000000000001</v>
      </c>
      <c r="I17" s="1" t="s">
        <v>48</v>
      </c>
      <c r="J17" s="1">
        <v>10.89</v>
      </c>
      <c r="K17" s="2">
        <v>1757.1428571428601</v>
      </c>
      <c r="L17" s="1">
        <v>1821</v>
      </c>
    </row>
    <row r="18" spans="1:12" x14ac:dyDescent="0.2">
      <c r="A18" s="1">
        <v>14.5</v>
      </c>
      <c r="B18" s="1">
        <v>376412</v>
      </c>
      <c r="C18" s="1">
        <v>152</v>
      </c>
      <c r="D18" s="1">
        <v>232</v>
      </c>
      <c r="E18" s="1"/>
      <c r="F18" s="1">
        <v>8770</v>
      </c>
      <c r="G18" s="1">
        <v>11.43</v>
      </c>
      <c r="H18" s="1">
        <f t="shared" si="1"/>
        <v>9.7884999999999991</v>
      </c>
      <c r="I18" s="1" t="s">
        <v>38</v>
      </c>
      <c r="J18" s="1">
        <v>9.68</v>
      </c>
      <c r="K18" s="2">
        <v>1684.7457627118599</v>
      </c>
      <c r="L18" s="1">
        <v>1719</v>
      </c>
    </row>
    <row r="19" spans="1:12" x14ac:dyDescent="0.2">
      <c r="A19" s="3">
        <v>14.83</v>
      </c>
      <c r="B19" s="1">
        <v>392928</v>
      </c>
      <c r="C19" s="1">
        <v>178</v>
      </c>
      <c r="D19" s="1">
        <v>222</v>
      </c>
      <c r="E19" s="1"/>
      <c r="F19" s="1">
        <v>8770</v>
      </c>
      <c r="G19" s="1"/>
      <c r="H19" s="1"/>
      <c r="I19" s="1" t="s">
        <v>42</v>
      </c>
      <c r="J19" s="1"/>
      <c r="K19" s="2"/>
      <c r="L19" s="1"/>
    </row>
    <row r="20" spans="1:12" x14ac:dyDescent="0.2">
      <c r="A20" s="1">
        <v>14.84</v>
      </c>
      <c r="B20" s="1">
        <v>1387198</v>
      </c>
      <c r="C20" s="1">
        <v>70</v>
      </c>
      <c r="D20" s="1">
        <v>252</v>
      </c>
      <c r="E20" s="1"/>
      <c r="F20" s="1">
        <v>8770</v>
      </c>
      <c r="G20" s="1">
        <v>12</v>
      </c>
      <c r="H20" s="1">
        <f t="shared" ref="H20:H32" si="2">(G20*1.95) - 12.5</f>
        <v>10.899999999999999</v>
      </c>
      <c r="I20" s="1" t="s">
        <v>40</v>
      </c>
      <c r="J20" s="1">
        <v>10.86</v>
      </c>
      <c r="K20" s="2">
        <v>1785.7142857142901</v>
      </c>
      <c r="L20" s="1">
        <v>1862</v>
      </c>
    </row>
    <row r="21" spans="1:12" x14ac:dyDescent="0.2">
      <c r="A21" s="1">
        <v>15.01</v>
      </c>
      <c r="B21" s="1">
        <v>1327522</v>
      </c>
      <c r="C21" s="1">
        <v>152</v>
      </c>
      <c r="D21" s="1">
        <v>218</v>
      </c>
      <c r="E21" s="1"/>
      <c r="F21" s="1">
        <v>8770</v>
      </c>
      <c r="G21" s="1"/>
      <c r="H21" s="1">
        <f t="shared" si="2"/>
        <v>-12.5</v>
      </c>
      <c r="I21" s="1" t="s">
        <v>41</v>
      </c>
      <c r="J21" s="1"/>
    </row>
    <row r="22" spans="1:12" x14ac:dyDescent="0.2">
      <c r="A22" s="1">
        <v>18.72</v>
      </c>
      <c r="B22" s="1">
        <v>713427</v>
      </c>
      <c r="C22" s="1">
        <v>166</v>
      </c>
      <c r="D22" s="1">
        <v>210</v>
      </c>
      <c r="E22" s="1"/>
      <c r="F22" s="1">
        <v>8770</v>
      </c>
      <c r="G22" s="1"/>
      <c r="H22" s="1">
        <f t="shared" si="2"/>
        <v>-12.5</v>
      </c>
      <c r="I22" s="1" t="s">
        <v>43</v>
      </c>
      <c r="J22" s="1"/>
    </row>
    <row r="23" spans="1:12" x14ac:dyDescent="0.2">
      <c r="A23" s="1">
        <v>18.75</v>
      </c>
      <c r="B23" s="1">
        <v>2719838</v>
      </c>
      <c r="C23" s="1">
        <v>150</v>
      </c>
      <c r="D23" s="1"/>
      <c r="E23" s="1"/>
      <c r="F23" s="1">
        <v>8770</v>
      </c>
      <c r="G23" s="1">
        <v>12.21</v>
      </c>
      <c r="H23" s="1">
        <f t="shared" si="2"/>
        <v>11.3095</v>
      </c>
      <c r="I23" s="1" t="s">
        <v>44</v>
      </c>
      <c r="J23" s="1"/>
      <c r="K23" s="2">
        <v>1824.07407407407</v>
      </c>
      <c r="L23" s="1"/>
    </row>
    <row r="24" spans="1:12" x14ac:dyDescent="0.2">
      <c r="A24" s="1">
        <v>19.72</v>
      </c>
      <c r="B24" s="1">
        <v>1913758</v>
      </c>
      <c r="C24" s="1">
        <v>124</v>
      </c>
      <c r="D24" s="1">
        <v>266</v>
      </c>
      <c r="E24" s="1">
        <v>96</v>
      </c>
      <c r="F24" s="1">
        <v>8770</v>
      </c>
      <c r="G24" s="1"/>
      <c r="H24" s="1">
        <f t="shared" si="2"/>
        <v>-12.5</v>
      </c>
      <c r="I24" s="1" t="s">
        <v>45</v>
      </c>
      <c r="J24" s="1"/>
    </row>
    <row r="25" spans="1:12" x14ac:dyDescent="0.2">
      <c r="A25" s="1">
        <v>22.75</v>
      </c>
      <c r="B25" s="1">
        <v>2309223</v>
      </c>
      <c r="C25" s="1">
        <v>166</v>
      </c>
      <c r="D25" s="1">
        <v>308</v>
      </c>
      <c r="E25" s="1"/>
      <c r="F25" s="1">
        <v>8770</v>
      </c>
      <c r="G25" s="1">
        <v>14.5</v>
      </c>
      <c r="H25" s="1">
        <f t="shared" si="2"/>
        <v>15.774999999999999</v>
      </c>
      <c r="I25" s="1" t="s">
        <v>46</v>
      </c>
      <c r="J25" s="1">
        <v>15.7</v>
      </c>
      <c r="K25" s="2">
        <v>2295.5555555555602</v>
      </c>
      <c r="L25" s="1">
        <v>2307</v>
      </c>
    </row>
    <row r="26" spans="1:12" x14ac:dyDescent="0.2">
      <c r="A26" s="3">
        <v>11.68</v>
      </c>
      <c r="B26" s="1">
        <v>1594348</v>
      </c>
      <c r="C26" s="1">
        <v>150</v>
      </c>
      <c r="D26" s="1">
        <v>194</v>
      </c>
      <c r="E26" s="1"/>
      <c r="F26" s="1">
        <v>8772</v>
      </c>
      <c r="G26" s="1">
        <v>10.45</v>
      </c>
      <c r="H26" s="1">
        <f t="shared" si="2"/>
        <v>7.8774999999999977</v>
      </c>
      <c r="I26" s="1" t="s">
        <v>36</v>
      </c>
      <c r="J26" s="1"/>
      <c r="K26" s="2">
        <v>1523.80952380952</v>
      </c>
      <c r="L26" s="1"/>
    </row>
    <row r="27" spans="1:12" x14ac:dyDescent="0.2">
      <c r="A27" s="3">
        <v>13.12</v>
      </c>
      <c r="B27" s="1">
        <v>2427037</v>
      </c>
      <c r="C27" s="1">
        <v>150</v>
      </c>
      <c r="D27" s="1">
        <v>194</v>
      </c>
      <c r="E27" s="1"/>
      <c r="F27" s="1">
        <v>8772</v>
      </c>
      <c r="G27" s="1">
        <v>10.66</v>
      </c>
      <c r="H27" s="1">
        <f t="shared" si="2"/>
        <v>8.286999999999999</v>
      </c>
      <c r="I27" s="1" t="s">
        <v>37</v>
      </c>
      <c r="J27" s="1"/>
      <c r="K27" s="2">
        <v>1557.1428571428601</v>
      </c>
      <c r="L27" s="1"/>
    </row>
    <row r="28" spans="1:12" x14ac:dyDescent="0.2">
      <c r="A28" s="1">
        <v>13.51</v>
      </c>
      <c r="B28" s="1">
        <v>1327646</v>
      </c>
      <c r="C28" s="1">
        <v>194</v>
      </c>
      <c r="D28" s="1">
        <v>252</v>
      </c>
      <c r="E28" s="1"/>
      <c r="F28" s="1">
        <v>8772</v>
      </c>
      <c r="G28" s="1">
        <v>11.9</v>
      </c>
      <c r="H28" s="1">
        <f t="shared" si="2"/>
        <v>10.705000000000002</v>
      </c>
      <c r="I28" s="1" t="s">
        <v>47</v>
      </c>
      <c r="J28" s="1">
        <v>10.8</v>
      </c>
      <c r="K28" s="2">
        <v>1767.8571428571399</v>
      </c>
      <c r="L28" s="1">
        <v>1831</v>
      </c>
    </row>
    <row r="29" spans="1:12" x14ac:dyDescent="0.2">
      <c r="A29" s="1">
        <v>13.9</v>
      </c>
      <c r="B29" s="1">
        <v>3522728</v>
      </c>
      <c r="C29" s="1">
        <v>192</v>
      </c>
      <c r="D29" s="1">
        <v>250</v>
      </c>
      <c r="E29" s="1"/>
      <c r="F29" s="1">
        <v>8772</v>
      </c>
      <c r="G29" s="1">
        <v>11.87</v>
      </c>
      <c r="H29" s="1">
        <f t="shared" si="2"/>
        <v>10.6465</v>
      </c>
      <c r="I29" s="1" t="s">
        <v>49</v>
      </c>
      <c r="J29" s="1">
        <v>10.89</v>
      </c>
      <c r="K29" s="2">
        <v>1762.5</v>
      </c>
      <c r="L29" s="1">
        <v>1821</v>
      </c>
    </row>
    <row r="30" spans="1:12" x14ac:dyDescent="0.2">
      <c r="A30" s="1">
        <v>13.99</v>
      </c>
      <c r="B30" s="1">
        <v>1175787</v>
      </c>
      <c r="C30" s="1">
        <v>180</v>
      </c>
      <c r="D30" s="1">
        <v>224</v>
      </c>
      <c r="E30" s="1"/>
      <c r="F30" s="1">
        <v>8772</v>
      </c>
      <c r="G30" s="1">
        <v>11.54</v>
      </c>
      <c r="H30" s="1">
        <f t="shared" si="2"/>
        <v>10.002999999999997</v>
      </c>
      <c r="I30" s="1" t="s">
        <v>39</v>
      </c>
      <c r="J30" s="1">
        <v>9.58</v>
      </c>
      <c r="K30" s="2">
        <v>1703.57142857143</v>
      </c>
      <c r="L30" s="1"/>
    </row>
    <row r="31" spans="1:12" x14ac:dyDescent="0.2">
      <c r="A31" s="1">
        <v>14.55</v>
      </c>
      <c r="B31" s="1">
        <v>2902223</v>
      </c>
      <c r="C31" s="1">
        <v>152</v>
      </c>
      <c r="D31" s="1">
        <v>232</v>
      </c>
      <c r="E31" s="1"/>
      <c r="F31" s="1">
        <v>8772</v>
      </c>
      <c r="G31" s="1">
        <v>11.43</v>
      </c>
      <c r="H31" s="1">
        <f t="shared" si="2"/>
        <v>9.7884999999999991</v>
      </c>
      <c r="I31" s="1" t="s">
        <v>38</v>
      </c>
      <c r="J31" s="1">
        <v>9.68</v>
      </c>
      <c r="K31" s="2">
        <v>1684.7457627118599</v>
      </c>
      <c r="L31" s="1">
        <v>1719</v>
      </c>
    </row>
    <row r="32" spans="1:12" x14ac:dyDescent="0.2">
      <c r="A32" s="1">
        <v>14.85</v>
      </c>
      <c r="B32" s="1">
        <v>2211491</v>
      </c>
      <c r="C32" s="1">
        <v>70</v>
      </c>
      <c r="D32" s="1">
        <v>252</v>
      </c>
      <c r="E32" s="1"/>
      <c r="F32" s="1">
        <v>8772</v>
      </c>
      <c r="G32" s="1">
        <v>12.01</v>
      </c>
      <c r="H32" s="1">
        <f t="shared" si="2"/>
        <v>10.919499999999999</v>
      </c>
      <c r="I32" s="1" t="s">
        <v>40</v>
      </c>
      <c r="J32" s="1">
        <v>10.86</v>
      </c>
      <c r="K32" s="2">
        <v>1787.5</v>
      </c>
      <c r="L32" s="1">
        <v>1862</v>
      </c>
    </row>
    <row r="33" spans="1:12" x14ac:dyDescent="0.2">
      <c r="A33" s="3">
        <v>14.93</v>
      </c>
      <c r="B33" s="1">
        <v>703213</v>
      </c>
      <c r="C33" s="1">
        <v>178</v>
      </c>
      <c r="D33" s="1">
        <v>222</v>
      </c>
      <c r="E33" s="1"/>
      <c r="F33" s="1">
        <v>8772</v>
      </c>
      <c r="G33" s="1"/>
      <c r="H33" s="1"/>
      <c r="I33" s="1" t="s">
        <v>42</v>
      </c>
      <c r="J33" s="1"/>
      <c r="K33" s="2"/>
      <c r="L33" s="1"/>
    </row>
    <row r="34" spans="1:12" x14ac:dyDescent="0.2">
      <c r="A34" s="1">
        <v>15.04</v>
      </c>
      <c r="B34" s="1">
        <v>8169925</v>
      </c>
      <c r="C34" s="1">
        <v>152</v>
      </c>
      <c r="D34" s="1">
        <v>218</v>
      </c>
      <c r="E34" s="1"/>
      <c r="F34" s="1">
        <v>8772</v>
      </c>
      <c r="G34" s="1"/>
      <c r="H34" s="1">
        <f>(G34*1.95) - 12.5</f>
        <v>-12.5</v>
      </c>
      <c r="I34" s="1" t="s">
        <v>41</v>
      </c>
      <c r="J34" s="1"/>
    </row>
    <row r="35" spans="1:12" x14ac:dyDescent="0.2">
      <c r="A35" s="1">
        <v>18.78</v>
      </c>
      <c r="B35" s="1">
        <v>542613</v>
      </c>
      <c r="C35" s="1">
        <v>166</v>
      </c>
      <c r="D35" s="1">
        <v>210</v>
      </c>
      <c r="E35" s="1"/>
      <c r="F35" s="1">
        <v>8772</v>
      </c>
      <c r="G35" s="1"/>
      <c r="H35" s="1">
        <f>(G35*1.95) - 12.5</f>
        <v>-12.5</v>
      </c>
      <c r="I35" s="1" t="s">
        <v>43</v>
      </c>
      <c r="J35" s="1"/>
    </row>
    <row r="36" spans="1:12" x14ac:dyDescent="0.2">
      <c r="A36" s="1">
        <v>18.82</v>
      </c>
      <c r="B36" s="1">
        <v>611774</v>
      </c>
      <c r="C36" s="1">
        <v>150</v>
      </c>
      <c r="D36" s="1"/>
      <c r="E36" s="1"/>
      <c r="F36" s="1">
        <v>8772</v>
      </c>
      <c r="G36" s="1"/>
      <c r="H36" s="1">
        <f>(G36*1.95) - 12.5</f>
        <v>-12.5</v>
      </c>
      <c r="I36" s="1" t="s">
        <v>44</v>
      </c>
      <c r="J36" s="1"/>
    </row>
    <row r="37" spans="1:12" x14ac:dyDescent="0.2">
      <c r="A37" s="1">
        <v>19.75</v>
      </c>
      <c r="B37" s="1">
        <v>605523</v>
      </c>
      <c r="C37" s="1">
        <v>124</v>
      </c>
      <c r="D37" s="1">
        <v>266</v>
      </c>
      <c r="E37" s="1">
        <v>96</v>
      </c>
      <c r="F37" s="1">
        <v>8772</v>
      </c>
      <c r="G37" s="1"/>
      <c r="H37" s="1">
        <f>(G37*1.95) - 12.5</f>
        <v>-12.5</v>
      </c>
      <c r="I37" s="1" t="s">
        <v>45</v>
      </c>
      <c r="J37" s="1"/>
    </row>
    <row r="38" spans="1:12" x14ac:dyDescent="0.2">
      <c r="A38" s="1">
        <v>22.73</v>
      </c>
      <c r="B38" s="1">
        <v>494602</v>
      </c>
      <c r="C38" s="1">
        <v>166</v>
      </c>
      <c r="D38" s="1">
        <v>308</v>
      </c>
      <c r="E38" s="1"/>
      <c r="F38" s="1">
        <v>8772</v>
      </c>
      <c r="G38" s="1">
        <v>14.62</v>
      </c>
      <c r="H38" s="1">
        <f>(G38*1.95) - 12.5</f>
        <v>16.008999999999997</v>
      </c>
      <c r="I38" s="1" t="s">
        <v>46</v>
      </c>
      <c r="J38" s="1">
        <v>15.7</v>
      </c>
      <c r="K38" s="2">
        <v>2323.8095238095202</v>
      </c>
      <c r="L38" s="1">
        <v>23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E481E-8F7D-6A4E-8BC0-399325D5FC9B}">
  <dimension ref="A1:L79"/>
  <sheetViews>
    <sheetView topLeftCell="A36" workbookViewId="0">
      <selection activeCell="G74" sqref="G74"/>
    </sheetView>
  </sheetViews>
  <sheetFormatPr baseColWidth="10" defaultRowHeight="16" x14ac:dyDescent="0.2"/>
  <sheetData>
    <row r="1" spans="1:12" x14ac:dyDescent="0.2">
      <c r="A1" s="3" t="s">
        <v>0</v>
      </c>
      <c r="B1" s="3" t="s">
        <v>1</v>
      </c>
      <c r="C1" s="1" t="s">
        <v>2</v>
      </c>
      <c r="D1" s="1" t="s">
        <v>3</v>
      </c>
      <c r="E1" s="3" t="s">
        <v>31</v>
      </c>
      <c r="F1" s="3" t="s">
        <v>4</v>
      </c>
      <c r="G1" s="1" t="s">
        <v>50</v>
      </c>
      <c r="H1" s="1" t="s">
        <v>33</v>
      </c>
      <c r="I1" s="1" t="s">
        <v>5</v>
      </c>
      <c r="J1" s="1" t="s">
        <v>34</v>
      </c>
      <c r="K1" s="1" t="s">
        <v>51</v>
      </c>
      <c r="L1" s="1" t="s">
        <v>6</v>
      </c>
    </row>
    <row r="2" spans="1:12" x14ac:dyDescent="0.2">
      <c r="A2" s="1">
        <v>10.35</v>
      </c>
      <c r="B2" s="1">
        <v>10034</v>
      </c>
      <c r="C2" s="1">
        <v>138</v>
      </c>
      <c r="D2" s="1">
        <v>208</v>
      </c>
      <c r="E2" s="1"/>
      <c r="F2" s="1">
        <v>8750</v>
      </c>
      <c r="G2" s="1"/>
      <c r="H2" s="1"/>
      <c r="I2" s="1" t="s">
        <v>52</v>
      </c>
      <c r="J2" s="1"/>
      <c r="K2" s="2"/>
      <c r="L2" s="1"/>
    </row>
    <row r="3" spans="1:12" x14ac:dyDescent="0.2">
      <c r="A3" s="1">
        <v>10.4</v>
      </c>
      <c r="B3" s="1">
        <v>32591</v>
      </c>
      <c r="C3" s="1">
        <v>152</v>
      </c>
      <c r="D3" s="1">
        <v>224</v>
      </c>
      <c r="E3" s="1"/>
      <c r="F3" s="1">
        <v>8750</v>
      </c>
      <c r="G3" s="1"/>
      <c r="H3" s="1"/>
      <c r="I3" s="1" t="s">
        <v>26</v>
      </c>
      <c r="J3" s="1"/>
      <c r="K3" s="2"/>
      <c r="L3" s="1"/>
    </row>
    <row r="4" spans="1:12" x14ac:dyDescent="0.2">
      <c r="A4" s="1">
        <v>12.24</v>
      </c>
      <c r="B4" s="1">
        <v>136924</v>
      </c>
      <c r="C4" s="1">
        <v>152</v>
      </c>
      <c r="D4" s="1">
        <v>224</v>
      </c>
      <c r="E4" s="1"/>
      <c r="F4" s="1">
        <v>8750</v>
      </c>
      <c r="G4" s="1"/>
      <c r="H4" s="1">
        <f>(G4*1.95) - 12.5</f>
        <v>-12.5</v>
      </c>
      <c r="I4" s="1" t="s">
        <v>53</v>
      </c>
      <c r="J4" s="1"/>
      <c r="K4" s="2"/>
      <c r="L4" s="1"/>
    </row>
    <row r="5" spans="1:12" x14ac:dyDescent="0.2">
      <c r="A5" s="1">
        <v>12.74</v>
      </c>
      <c r="B5" s="1">
        <v>38330</v>
      </c>
      <c r="C5" s="1">
        <v>152</v>
      </c>
      <c r="D5" s="1">
        <v>224</v>
      </c>
      <c r="E5" s="1"/>
      <c r="F5" s="1">
        <v>8750</v>
      </c>
      <c r="G5" s="1"/>
      <c r="H5" s="1">
        <f>(G5*1.95) - 12.5</f>
        <v>-12.5</v>
      </c>
      <c r="I5" s="1" t="s">
        <v>54</v>
      </c>
      <c r="J5" s="1"/>
      <c r="K5" s="2"/>
      <c r="L5" s="1"/>
    </row>
    <row r="6" spans="1:12" x14ac:dyDescent="0.2">
      <c r="A6" s="3">
        <v>13.29</v>
      </c>
      <c r="B6" s="1">
        <v>47819</v>
      </c>
      <c r="C6" s="1">
        <v>150</v>
      </c>
      <c r="D6" s="1">
        <v>194</v>
      </c>
      <c r="E6" s="1"/>
      <c r="F6" s="1">
        <v>8750</v>
      </c>
      <c r="G6" s="1"/>
      <c r="H6" s="1"/>
      <c r="I6" s="1" t="s">
        <v>37</v>
      </c>
      <c r="J6" s="1"/>
      <c r="L6" s="4"/>
    </row>
    <row r="7" spans="1:12" x14ac:dyDescent="0.2">
      <c r="A7" s="1">
        <v>13.61</v>
      </c>
      <c r="B7" s="1">
        <v>72712</v>
      </c>
      <c r="C7" s="1">
        <v>162</v>
      </c>
      <c r="D7" s="1">
        <v>220</v>
      </c>
      <c r="E7" s="1">
        <v>120</v>
      </c>
      <c r="F7" s="1">
        <v>8750</v>
      </c>
      <c r="G7" s="1">
        <v>11.32</v>
      </c>
      <c r="H7" s="1">
        <f>(G7*1.95) - 12.5</f>
        <v>9.5740000000000016</v>
      </c>
      <c r="I7" s="1" t="s">
        <v>55</v>
      </c>
      <c r="J7" s="1"/>
      <c r="K7" s="2">
        <v>1666.1016949152499</v>
      </c>
      <c r="L7" s="1"/>
    </row>
    <row r="8" spans="1:12" x14ac:dyDescent="0.2">
      <c r="A8" s="1">
        <v>13.62</v>
      </c>
      <c r="B8" s="1">
        <v>69264</v>
      </c>
      <c r="C8" s="1">
        <v>138</v>
      </c>
      <c r="D8" s="1">
        <v>204</v>
      </c>
      <c r="E8" s="1"/>
      <c r="F8" s="1">
        <v>8750</v>
      </c>
      <c r="G8" s="1"/>
      <c r="H8" s="1"/>
      <c r="I8" s="1" t="s">
        <v>56</v>
      </c>
      <c r="J8" s="1"/>
      <c r="K8" s="2"/>
      <c r="L8" s="1"/>
    </row>
    <row r="9" spans="1:12" x14ac:dyDescent="0.2">
      <c r="A9" s="3">
        <v>13.91</v>
      </c>
      <c r="B9" s="1">
        <v>19245</v>
      </c>
      <c r="C9" s="1">
        <v>162</v>
      </c>
      <c r="D9" s="1">
        <v>218</v>
      </c>
      <c r="E9" s="1">
        <v>120</v>
      </c>
      <c r="F9" s="1">
        <v>8750</v>
      </c>
      <c r="G9" s="1"/>
      <c r="H9" s="1"/>
      <c r="I9" s="1" t="s">
        <v>57</v>
      </c>
      <c r="J9" s="1"/>
      <c r="K9" s="2"/>
      <c r="L9" s="1"/>
    </row>
    <row r="10" spans="1:12" x14ac:dyDescent="0.2">
      <c r="A10" s="1">
        <v>13.99</v>
      </c>
      <c r="B10" s="1">
        <v>18318</v>
      </c>
      <c r="C10" s="1">
        <v>138</v>
      </c>
      <c r="D10" s="1">
        <v>204</v>
      </c>
      <c r="E10" s="1"/>
      <c r="F10" s="1">
        <v>8750</v>
      </c>
      <c r="G10" s="1"/>
      <c r="H10" s="1"/>
      <c r="I10" s="1" t="s">
        <v>20</v>
      </c>
      <c r="J10" s="1"/>
      <c r="K10" s="2"/>
      <c r="L10" s="1"/>
    </row>
    <row r="11" spans="1:12" x14ac:dyDescent="0.2">
      <c r="A11" s="1">
        <v>14.44</v>
      </c>
      <c r="B11" s="1">
        <v>402766</v>
      </c>
      <c r="C11" s="1">
        <v>152</v>
      </c>
      <c r="D11" s="1">
        <v>232</v>
      </c>
      <c r="E11" s="1"/>
      <c r="F11" s="1">
        <v>8750</v>
      </c>
      <c r="G11" s="1"/>
      <c r="H11" s="1">
        <f>(G11*1.95) - 12.5</f>
        <v>-12.5</v>
      </c>
      <c r="I11" s="1" t="s">
        <v>9</v>
      </c>
      <c r="J11" s="1" t="s">
        <v>10</v>
      </c>
    </row>
    <row r="12" spans="1:12" x14ac:dyDescent="0.2">
      <c r="A12" s="1">
        <v>14.88</v>
      </c>
      <c r="B12" s="1">
        <v>95278</v>
      </c>
      <c r="C12" s="1">
        <v>152</v>
      </c>
      <c r="D12" s="1">
        <v>218</v>
      </c>
      <c r="E12" s="1"/>
      <c r="F12" s="1">
        <v>8750</v>
      </c>
      <c r="G12" s="1"/>
      <c r="H12" s="1"/>
      <c r="I12" s="1" t="s">
        <v>58</v>
      </c>
      <c r="J12" s="1"/>
      <c r="K12" s="2"/>
      <c r="L12" s="1"/>
    </row>
    <row r="13" spans="1:12" x14ac:dyDescent="0.2">
      <c r="A13" s="1">
        <v>15.07</v>
      </c>
      <c r="B13" s="1">
        <v>69980</v>
      </c>
      <c r="C13" s="1">
        <v>152</v>
      </c>
      <c r="D13" s="1">
        <v>218</v>
      </c>
      <c r="E13" s="1"/>
      <c r="F13" s="1">
        <v>8750</v>
      </c>
      <c r="G13" s="1"/>
      <c r="H13" s="1"/>
      <c r="I13" s="1" t="s">
        <v>59</v>
      </c>
      <c r="J13" s="1"/>
      <c r="K13" s="2"/>
      <c r="L13" s="3"/>
    </row>
    <row r="14" spans="1:12" x14ac:dyDescent="0.2">
      <c r="A14" s="1">
        <v>15.34</v>
      </c>
      <c r="B14" s="1">
        <v>13347</v>
      </c>
      <c r="C14" s="1">
        <v>152</v>
      </c>
      <c r="D14" s="1">
        <v>218</v>
      </c>
      <c r="E14" s="1"/>
      <c r="F14" s="1">
        <v>8750</v>
      </c>
      <c r="G14" s="1"/>
      <c r="H14" s="1"/>
      <c r="I14" s="1" t="s">
        <v>41</v>
      </c>
      <c r="J14" s="1"/>
      <c r="K14" s="2"/>
      <c r="L14" s="1"/>
    </row>
    <row r="15" spans="1:12" x14ac:dyDescent="0.2">
      <c r="A15" s="3">
        <v>15.42</v>
      </c>
      <c r="B15" s="1">
        <v>38146</v>
      </c>
      <c r="C15" s="1">
        <v>166</v>
      </c>
      <c r="D15" s="1">
        <v>234</v>
      </c>
      <c r="E15" s="1"/>
      <c r="F15" s="1">
        <v>8750</v>
      </c>
      <c r="G15" s="1"/>
      <c r="H15" s="1"/>
      <c r="I15" s="1" t="s">
        <v>60</v>
      </c>
      <c r="J15" s="1"/>
      <c r="K15" s="2"/>
      <c r="L15" s="1"/>
    </row>
    <row r="16" spans="1:12" x14ac:dyDescent="0.2">
      <c r="A16" s="1">
        <v>15.82</v>
      </c>
      <c r="B16" s="1">
        <v>744854</v>
      </c>
      <c r="C16" s="1">
        <v>138</v>
      </c>
      <c r="D16" s="1">
        <v>232</v>
      </c>
      <c r="E16" s="1"/>
      <c r="F16" s="1">
        <v>8750</v>
      </c>
      <c r="G16" s="1"/>
      <c r="H16" s="1">
        <f>(G16*1.95) - 12.5</f>
        <v>-12.5</v>
      </c>
      <c r="I16" s="1" t="s">
        <v>12</v>
      </c>
      <c r="J16" s="1"/>
      <c r="L16" s="1">
        <v>1758</v>
      </c>
    </row>
    <row r="17" spans="1:12" x14ac:dyDescent="0.2">
      <c r="A17" s="1">
        <v>15.88</v>
      </c>
      <c r="B17" s="1">
        <v>28998</v>
      </c>
      <c r="C17" s="1">
        <v>166</v>
      </c>
      <c r="D17" s="1">
        <v>232</v>
      </c>
      <c r="E17" s="1"/>
      <c r="F17" s="1">
        <v>8750</v>
      </c>
      <c r="G17" s="1"/>
      <c r="H17" s="1"/>
      <c r="I17" s="1" t="s">
        <v>61</v>
      </c>
      <c r="J17" s="1"/>
      <c r="K17" s="2"/>
      <c r="L17" s="1"/>
    </row>
    <row r="18" spans="1:12" x14ac:dyDescent="0.2">
      <c r="A18" s="1">
        <v>17.420000000000002</v>
      </c>
      <c r="B18" s="1">
        <v>28729</v>
      </c>
      <c r="C18" s="1">
        <v>152</v>
      </c>
      <c r="D18" s="1">
        <v>238</v>
      </c>
      <c r="E18" s="1"/>
      <c r="F18" s="1">
        <v>8750</v>
      </c>
      <c r="G18" s="1"/>
      <c r="H18" s="1"/>
      <c r="I18" s="1" t="s">
        <v>62</v>
      </c>
      <c r="J18" s="1"/>
      <c r="K18" s="2"/>
      <c r="L18" s="1"/>
    </row>
    <row r="19" spans="1:12" x14ac:dyDescent="0.2">
      <c r="A19" s="1">
        <v>17.73</v>
      </c>
      <c r="B19" s="1">
        <v>55485</v>
      </c>
      <c r="C19" s="1">
        <v>152</v>
      </c>
      <c r="D19" s="1">
        <v>246</v>
      </c>
      <c r="E19" s="1"/>
      <c r="F19" s="1">
        <v>8750</v>
      </c>
      <c r="G19" s="1"/>
      <c r="H19" s="1"/>
      <c r="I19" s="1" t="s">
        <v>63</v>
      </c>
      <c r="J19" s="1"/>
      <c r="K19" s="2"/>
      <c r="L19" s="1"/>
    </row>
    <row r="20" spans="1:12" x14ac:dyDescent="0.2">
      <c r="A20" s="3">
        <v>18.329999999999998</v>
      </c>
      <c r="B20" s="1">
        <v>593620</v>
      </c>
      <c r="C20" s="1">
        <v>152</v>
      </c>
      <c r="D20" s="1">
        <v>240</v>
      </c>
      <c r="E20" s="1"/>
      <c r="F20" s="1">
        <v>8750</v>
      </c>
      <c r="G20" s="1"/>
      <c r="H20" s="1">
        <f>(G20*1.95) - 12.5</f>
        <v>-12.5</v>
      </c>
      <c r="I20" s="1" t="s">
        <v>64</v>
      </c>
      <c r="J20" s="1">
        <v>12.04</v>
      </c>
      <c r="L20" s="1">
        <v>1849</v>
      </c>
    </row>
    <row r="21" spans="1:12" x14ac:dyDescent="0.2">
      <c r="A21" s="3">
        <v>19.77</v>
      </c>
      <c r="B21" s="1">
        <v>17057</v>
      </c>
      <c r="C21" s="1">
        <v>138</v>
      </c>
      <c r="D21" s="1">
        <v>286</v>
      </c>
      <c r="E21" s="1">
        <v>220</v>
      </c>
      <c r="F21" s="1">
        <v>8750</v>
      </c>
      <c r="G21" s="1"/>
      <c r="H21" s="1"/>
      <c r="I21" s="1" t="s">
        <v>65</v>
      </c>
    </row>
    <row r="22" spans="1:12" x14ac:dyDescent="0.2">
      <c r="A22" s="1">
        <v>10.1</v>
      </c>
      <c r="B22" s="1">
        <v>1500431</v>
      </c>
      <c r="C22" s="1">
        <v>138</v>
      </c>
      <c r="D22" s="1">
        <v>208</v>
      </c>
      <c r="E22" s="1"/>
      <c r="F22" s="1">
        <v>8753</v>
      </c>
      <c r="G22" s="1">
        <v>10.119999999999999</v>
      </c>
      <c r="H22" s="1">
        <f t="shared" ref="H22:H28" si="0">(G22*1.95) - 12.5</f>
        <v>7.2339999999999982</v>
      </c>
      <c r="I22" s="1" t="s">
        <v>52</v>
      </c>
      <c r="J22" s="1"/>
      <c r="K22" s="2">
        <v>1472.72727272727</v>
      </c>
      <c r="L22" s="1"/>
    </row>
    <row r="23" spans="1:12" x14ac:dyDescent="0.2">
      <c r="A23" s="1">
        <v>10.33</v>
      </c>
      <c r="B23" s="1">
        <v>2631310</v>
      </c>
      <c r="C23" s="1">
        <v>152</v>
      </c>
      <c r="D23" s="1">
        <v>224</v>
      </c>
      <c r="E23" s="1"/>
      <c r="F23" s="1">
        <v>8753</v>
      </c>
      <c r="G23" s="1">
        <v>10.48</v>
      </c>
      <c r="H23" s="1">
        <f t="shared" si="0"/>
        <v>7.9359999999999999</v>
      </c>
      <c r="I23" s="1" t="s">
        <v>26</v>
      </c>
      <c r="J23" s="1"/>
      <c r="K23" s="2">
        <v>1528.57142857143</v>
      </c>
      <c r="L23" s="1"/>
    </row>
    <row r="24" spans="1:12" x14ac:dyDescent="0.2">
      <c r="A24" s="1">
        <v>11.99</v>
      </c>
      <c r="B24" s="1">
        <v>2772471</v>
      </c>
      <c r="C24" s="1">
        <v>152</v>
      </c>
      <c r="D24" s="1">
        <v>224</v>
      </c>
      <c r="E24" s="1"/>
      <c r="F24" s="1">
        <v>8753</v>
      </c>
      <c r="G24" s="1">
        <v>10.69</v>
      </c>
      <c r="H24" s="1">
        <f t="shared" si="0"/>
        <v>8.3454999999999977</v>
      </c>
      <c r="I24" s="1" t="s">
        <v>53</v>
      </c>
      <c r="J24" s="1"/>
      <c r="K24" s="2">
        <v>1561.9047619047601</v>
      </c>
      <c r="L24" s="1"/>
    </row>
    <row r="25" spans="1:12" x14ac:dyDescent="0.2">
      <c r="A25" s="1">
        <v>12.06</v>
      </c>
      <c r="B25" s="1">
        <v>2009366</v>
      </c>
      <c r="C25" s="1">
        <v>150</v>
      </c>
      <c r="D25" s="1">
        <v>194</v>
      </c>
      <c r="E25" s="1"/>
      <c r="F25" s="1">
        <v>8753</v>
      </c>
      <c r="G25" s="1">
        <v>10.59</v>
      </c>
      <c r="H25" s="1">
        <f t="shared" si="0"/>
        <v>8.150500000000001</v>
      </c>
      <c r="I25" s="1" t="s">
        <v>66</v>
      </c>
      <c r="J25" s="1"/>
      <c r="K25" s="2">
        <v>1546.0317460317499</v>
      </c>
      <c r="L25" s="1"/>
    </row>
    <row r="26" spans="1:12" x14ac:dyDescent="0.2">
      <c r="A26" s="1">
        <v>12.08</v>
      </c>
      <c r="B26" s="1">
        <v>2685638</v>
      </c>
      <c r="C26" s="1">
        <v>152</v>
      </c>
      <c r="D26" s="1">
        <v>224</v>
      </c>
      <c r="E26" s="1"/>
      <c r="F26" s="1">
        <v>8753</v>
      </c>
      <c r="G26" s="1">
        <v>10.69</v>
      </c>
      <c r="H26" s="1">
        <f t="shared" si="0"/>
        <v>8.3454999999999977</v>
      </c>
      <c r="I26" s="1" t="s">
        <v>54</v>
      </c>
      <c r="J26" s="1"/>
      <c r="K26" s="2"/>
      <c r="L26" s="1"/>
    </row>
    <row r="27" spans="1:12" x14ac:dyDescent="0.2">
      <c r="A27" s="3">
        <v>12.92</v>
      </c>
      <c r="B27" s="1">
        <v>3018153</v>
      </c>
      <c r="C27" s="1">
        <v>150</v>
      </c>
      <c r="D27" s="1">
        <v>194</v>
      </c>
      <c r="E27" s="1"/>
      <c r="F27" s="1">
        <v>8753</v>
      </c>
      <c r="G27" s="1">
        <v>10.83</v>
      </c>
      <c r="H27" s="1">
        <f t="shared" si="0"/>
        <v>8.6185000000000009</v>
      </c>
      <c r="I27" s="1" t="s">
        <v>37</v>
      </c>
      <c r="J27" s="1"/>
      <c r="K27" s="2">
        <v>1584.12698412698</v>
      </c>
      <c r="L27" s="1"/>
    </row>
    <row r="28" spans="1:12" x14ac:dyDescent="0.2">
      <c r="A28" s="1">
        <v>13.04</v>
      </c>
      <c r="B28" s="1">
        <v>784155</v>
      </c>
      <c r="C28" s="1">
        <v>164</v>
      </c>
      <c r="D28" s="1">
        <v>222</v>
      </c>
      <c r="E28" s="1"/>
      <c r="F28" s="1">
        <v>8753</v>
      </c>
      <c r="G28" s="1">
        <v>10.37</v>
      </c>
      <c r="H28" s="1">
        <f t="shared" si="0"/>
        <v>7.7214999999999989</v>
      </c>
      <c r="I28" s="1" t="s">
        <v>67</v>
      </c>
      <c r="J28" s="1"/>
      <c r="K28" s="2">
        <v>1511.1111111109999</v>
      </c>
      <c r="L28" s="4">
        <v>1498</v>
      </c>
    </row>
    <row r="29" spans="1:12" x14ac:dyDescent="0.2">
      <c r="A29" s="1">
        <v>13.12</v>
      </c>
      <c r="B29" s="1">
        <v>82716</v>
      </c>
      <c r="C29" s="1">
        <v>138</v>
      </c>
      <c r="D29" s="1">
        <v>206</v>
      </c>
      <c r="E29" s="1"/>
      <c r="F29" s="1">
        <v>8753</v>
      </c>
      <c r="G29" s="1"/>
      <c r="H29" s="1"/>
      <c r="I29" s="1" t="s">
        <v>68</v>
      </c>
      <c r="J29" s="1"/>
      <c r="K29" s="2"/>
      <c r="L29" s="4"/>
    </row>
    <row r="30" spans="1:12" x14ac:dyDescent="0.2">
      <c r="A30" s="1">
        <v>13.47</v>
      </c>
      <c r="B30" s="1">
        <v>14669786</v>
      </c>
      <c r="C30" s="1">
        <v>162</v>
      </c>
      <c r="D30" s="1">
        <v>220</v>
      </c>
      <c r="E30" s="1">
        <v>120</v>
      </c>
      <c r="F30" s="1">
        <v>8753</v>
      </c>
      <c r="G30" s="1">
        <v>11.32</v>
      </c>
      <c r="H30" s="1">
        <f>(G30*1.95) - 12.5</f>
        <v>9.5740000000000016</v>
      </c>
      <c r="I30" s="1" t="s">
        <v>55</v>
      </c>
      <c r="J30" s="1"/>
      <c r="K30" s="2">
        <v>1666.1016949152499</v>
      </c>
      <c r="L30" s="1"/>
    </row>
    <row r="31" spans="1:12" x14ac:dyDescent="0.2">
      <c r="A31" s="1">
        <v>13.55</v>
      </c>
      <c r="B31" s="1">
        <v>2156178</v>
      </c>
      <c r="C31" s="1">
        <v>138</v>
      </c>
      <c r="D31" s="1">
        <v>204</v>
      </c>
      <c r="E31" s="1"/>
      <c r="F31" s="1">
        <v>8753</v>
      </c>
      <c r="G31" s="1">
        <v>10.66</v>
      </c>
      <c r="H31" s="1">
        <f>(G31*1.95) - 12.5</f>
        <v>8.286999999999999</v>
      </c>
      <c r="I31" s="1" t="s">
        <v>56</v>
      </c>
      <c r="J31" s="1">
        <v>8.2200000000000006</v>
      </c>
      <c r="K31" s="2">
        <v>1557.1428571428601</v>
      </c>
      <c r="L31" s="1">
        <v>1559</v>
      </c>
    </row>
    <row r="32" spans="1:12" x14ac:dyDescent="0.2">
      <c r="A32" s="1">
        <v>13.86</v>
      </c>
      <c r="B32" s="1">
        <v>5699719</v>
      </c>
      <c r="C32" s="1">
        <v>138</v>
      </c>
      <c r="D32" s="1">
        <v>204</v>
      </c>
      <c r="E32" s="1"/>
      <c r="F32" s="1">
        <v>8753</v>
      </c>
      <c r="G32" s="1">
        <v>10.77</v>
      </c>
      <c r="H32" s="1">
        <f>(G32*1.95) - 12.5</f>
        <v>8.5015000000000001</v>
      </c>
      <c r="I32" s="1" t="s">
        <v>20</v>
      </c>
      <c r="J32" s="1">
        <v>8.57</v>
      </c>
      <c r="K32" s="2">
        <v>1574.6031746031699</v>
      </c>
      <c r="L32" s="1"/>
    </row>
    <row r="33" spans="1:12" x14ac:dyDescent="0.2">
      <c r="A33" s="3">
        <v>13.86</v>
      </c>
      <c r="B33" s="1">
        <v>883177</v>
      </c>
      <c r="C33" s="1">
        <v>162</v>
      </c>
      <c r="D33" s="1">
        <v>218</v>
      </c>
      <c r="E33" s="1">
        <v>120</v>
      </c>
      <c r="F33" s="1">
        <v>8753</v>
      </c>
      <c r="G33" s="1"/>
      <c r="H33" s="1"/>
      <c r="I33" s="1" t="s">
        <v>57</v>
      </c>
      <c r="J33" s="1"/>
      <c r="K33" s="2"/>
      <c r="L33" s="1"/>
    </row>
    <row r="34" spans="1:12" x14ac:dyDescent="0.2">
      <c r="A34" s="3">
        <v>13.92</v>
      </c>
      <c r="B34" s="1">
        <v>1236004</v>
      </c>
      <c r="C34" s="1">
        <v>166</v>
      </c>
      <c r="D34" s="1">
        <v>238</v>
      </c>
      <c r="E34" s="1">
        <v>96</v>
      </c>
      <c r="F34" s="1">
        <v>8753</v>
      </c>
      <c r="G34" s="1">
        <v>11.71</v>
      </c>
      <c r="H34" s="1">
        <f>(G34*1.95) - 12.5</f>
        <v>10.334500000000002</v>
      </c>
      <c r="I34" s="1" t="s">
        <v>69</v>
      </c>
      <c r="J34" s="1"/>
      <c r="K34" s="2"/>
      <c r="L34" s="1"/>
    </row>
    <row r="35" spans="1:12" x14ac:dyDescent="0.2">
      <c r="A35" s="1">
        <v>14.39</v>
      </c>
      <c r="B35" s="1">
        <v>2775140</v>
      </c>
      <c r="C35" s="1">
        <v>152</v>
      </c>
      <c r="D35" s="1">
        <v>220</v>
      </c>
      <c r="E35" s="1"/>
      <c r="F35" s="1">
        <v>8753</v>
      </c>
      <c r="G35" s="1">
        <v>11.35</v>
      </c>
      <c r="H35" s="1">
        <f>(G35*1.95) - 12.5</f>
        <v>9.6325000000000003</v>
      </c>
      <c r="I35" s="1" t="s">
        <v>9</v>
      </c>
      <c r="J35" s="1" t="s">
        <v>10</v>
      </c>
      <c r="K35" s="2">
        <v>1671.18644067797</v>
      </c>
      <c r="L35" s="3" t="s">
        <v>11</v>
      </c>
    </row>
    <row r="36" spans="1:12" x14ac:dyDescent="0.2">
      <c r="A36" s="1">
        <v>14.52</v>
      </c>
      <c r="B36" s="1">
        <v>1079700</v>
      </c>
      <c r="C36" s="1">
        <v>152</v>
      </c>
      <c r="D36" s="1">
        <v>218</v>
      </c>
      <c r="E36" s="1"/>
      <c r="F36" s="1">
        <v>8753</v>
      </c>
      <c r="G36" s="1"/>
      <c r="H36" s="1"/>
      <c r="I36" s="1" t="s">
        <v>58</v>
      </c>
      <c r="J36" s="1"/>
      <c r="K36" s="2"/>
      <c r="L36" s="1"/>
    </row>
    <row r="37" spans="1:12" x14ac:dyDescent="0.2">
      <c r="A37" s="1">
        <v>14.85</v>
      </c>
      <c r="B37" s="1">
        <v>1796995</v>
      </c>
      <c r="C37" s="1">
        <v>152</v>
      </c>
      <c r="D37" s="1">
        <v>218</v>
      </c>
      <c r="E37" s="1"/>
      <c r="F37" s="1">
        <v>8753</v>
      </c>
      <c r="G37" s="1">
        <v>11.37</v>
      </c>
      <c r="H37" s="1">
        <f>(G37*1.95) - 12.5</f>
        <v>9.6714999999999982</v>
      </c>
      <c r="I37" s="1" t="s">
        <v>59</v>
      </c>
      <c r="J37" s="1">
        <v>9.52</v>
      </c>
      <c r="K37" s="2">
        <v>1674.57627118644</v>
      </c>
      <c r="L37" s="3">
        <v>1658</v>
      </c>
    </row>
    <row r="38" spans="1:12" x14ac:dyDescent="0.2">
      <c r="A38" s="1">
        <v>14.86</v>
      </c>
      <c r="B38" s="1">
        <v>1960565</v>
      </c>
      <c r="C38" s="1">
        <v>70</v>
      </c>
      <c r="D38" s="1">
        <v>252</v>
      </c>
      <c r="E38" s="1"/>
      <c r="F38" s="1">
        <v>8753</v>
      </c>
      <c r="G38" s="1">
        <v>12</v>
      </c>
      <c r="H38" s="1">
        <f>(G38*1.95) - 12.5</f>
        <v>10.899999999999999</v>
      </c>
      <c r="I38" s="1" t="s">
        <v>40</v>
      </c>
      <c r="J38" s="1">
        <v>10.86</v>
      </c>
      <c r="K38" s="2">
        <v>1785.7142857142901</v>
      </c>
      <c r="L38" s="1">
        <v>1862</v>
      </c>
    </row>
    <row r="39" spans="1:12" x14ac:dyDescent="0.2">
      <c r="A39" s="1">
        <v>15.02</v>
      </c>
      <c r="B39" s="1">
        <v>15805081</v>
      </c>
      <c r="C39" s="1">
        <v>152</v>
      </c>
      <c r="D39" s="1">
        <v>218</v>
      </c>
      <c r="E39" s="1"/>
      <c r="F39" s="1">
        <v>8753</v>
      </c>
      <c r="G39" s="1"/>
      <c r="H39" s="1">
        <f>(G39*1.95) - 12.5</f>
        <v>-12.5</v>
      </c>
      <c r="I39" s="1" t="s">
        <v>41</v>
      </c>
      <c r="J39" s="1"/>
    </row>
    <row r="40" spans="1:12" x14ac:dyDescent="0.2">
      <c r="A40" s="1">
        <v>15.31</v>
      </c>
      <c r="B40" s="1">
        <v>59780667</v>
      </c>
      <c r="C40" s="1">
        <v>192</v>
      </c>
      <c r="D40" s="1">
        <v>276</v>
      </c>
      <c r="E40" s="1"/>
      <c r="F40" s="1">
        <v>8753</v>
      </c>
      <c r="G40" s="1">
        <v>12.76</v>
      </c>
      <c r="H40" s="1">
        <f>(G40*1.95) - 12.5</f>
        <v>12.381999999999998</v>
      </c>
      <c r="I40" s="1" t="s">
        <v>70</v>
      </c>
      <c r="J40" s="1"/>
      <c r="K40" s="2">
        <v>1928</v>
      </c>
      <c r="L40" s="1">
        <v>2030</v>
      </c>
    </row>
    <row r="41" spans="1:12" x14ac:dyDescent="0.2">
      <c r="A41" s="3">
        <v>15.43</v>
      </c>
      <c r="B41" s="1">
        <v>93197</v>
      </c>
      <c r="C41" s="1">
        <v>166</v>
      </c>
      <c r="D41" s="1">
        <v>234</v>
      </c>
      <c r="E41" s="1"/>
      <c r="F41" s="1">
        <v>8753</v>
      </c>
      <c r="G41" s="1"/>
      <c r="H41" s="1"/>
      <c r="I41" s="1" t="s">
        <v>60</v>
      </c>
      <c r="J41" s="1"/>
      <c r="K41" s="2"/>
      <c r="L41" s="1"/>
    </row>
    <row r="42" spans="1:12" x14ac:dyDescent="0.2">
      <c r="A42" s="1">
        <v>15.76</v>
      </c>
      <c r="B42" s="1">
        <v>23891736</v>
      </c>
      <c r="C42" s="1">
        <v>138</v>
      </c>
      <c r="D42" s="1">
        <v>232</v>
      </c>
      <c r="E42" s="1"/>
      <c r="F42" s="1">
        <v>8753</v>
      </c>
      <c r="G42" s="1">
        <v>11.91</v>
      </c>
      <c r="H42" s="1">
        <f t="shared" ref="H42:H56" si="1">(G42*1.95) - 12.5</f>
        <v>10.724499999999999</v>
      </c>
      <c r="I42" s="1" t="s">
        <v>12</v>
      </c>
      <c r="J42" s="1">
        <v>10.6</v>
      </c>
      <c r="K42" s="2">
        <v>1769.6428571428601</v>
      </c>
      <c r="L42" s="1">
        <v>1758</v>
      </c>
    </row>
    <row r="43" spans="1:12" x14ac:dyDescent="0.2">
      <c r="A43" s="1">
        <v>15.84</v>
      </c>
      <c r="B43" s="1">
        <v>862582</v>
      </c>
      <c r="C43" s="1">
        <v>166</v>
      </c>
      <c r="D43" s="1">
        <v>232</v>
      </c>
      <c r="E43" s="1"/>
      <c r="F43" s="1">
        <v>8753</v>
      </c>
      <c r="G43" s="1">
        <v>11.97</v>
      </c>
      <c r="H43" s="1">
        <f t="shared" si="1"/>
        <v>10.8415</v>
      </c>
      <c r="I43" s="1" t="s">
        <v>61</v>
      </c>
      <c r="J43" s="1">
        <v>10.74</v>
      </c>
      <c r="K43" s="2">
        <v>1780.3571428571399</v>
      </c>
      <c r="L43" s="1">
        <v>1778</v>
      </c>
    </row>
    <row r="44" spans="1:12" x14ac:dyDescent="0.2">
      <c r="A44" s="1">
        <v>16.309999999999999</v>
      </c>
      <c r="B44" s="1">
        <v>751556</v>
      </c>
      <c r="C44" s="1">
        <v>138</v>
      </c>
      <c r="D44" s="1">
        <v>232</v>
      </c>
      <c r="E44" s="1"/>
      <c r="F44" s="1">
        <v>8753</v>
      </c>
      <c r="G44" s="1">
        <v>12.12</v>
      </c>
      <c r="H44" s="1">
        <f t="shared" si="1"/>
        <v>11.133999999999997</v>
      </c>
      <c r="I44" s="1" t="s">
        <v>27</v>
      </c>
      <c r="J44" s="1"/>
      <c r="K44" s="2">
        <v>1807.4074074074099</v>
      </c>
      <c r="L44" s="1"/>
    </row>
    <row r="45" spans="1:12" x14ac:dyDescent="0.2">
      <c r="A45" s="1">
        <v>17.399999999999999</v>
      </c>
      <c r="B45" s="1">
        <v>396964</v>
      </c>
      <c r="C45" s="1">
        <v>152</v>
      </c>
      <c r="D45" s="1">
        <v>238</v>
      </c>
      <c r="E45" s="1"/>
      <c r="F45" s="1">
        <v>8753</v>
      </c>
      <c r="G45" s="1">
        <v>12.43</v>
      </c>
      <c r="H45" s="1">
        <f t="shared" si="1"/>
        <v>11.738499999999998</v>
      </c>
      <c r="I45" s="1" t="s">
        <v>62</v>
      </c>
      <c r="J45" s="1"/>
      <c r="K45" s="2">
        <v>1864.81481481481</v>
      </c>
      <c r="L45" s="1"/>
    </row>
    <row r="46" spans="1:12" x14ac:dyDescent="0.2">
      <c r="A46" s="1">
        <v>17.670000000000002</v>
      </c>
      <c r="B46" s="1">
        <v>533401</v>
      </c>
      <c r="C46" s="1">
        <v>152</v>
      </c>
      <c r="D46" s="1">
        <v>246</v>
      </c>
      <c r="E46" s="1"/>
      <c r="F46" s="1">
        <v>8753</v>
      </c>
      <c r="G46" s="1">
        <v>12.7</v>
      </c>
      <c r="H46" s="1">
        <f t="shared" si="1"/>
        <v>12.264999999999997</v>
      </c>
      <c r="I46" s="1" t="s">
        <v>63</v>
      </c>
      <c r="J46" s="1"/>
      <c r="K46" s="2"/>
      <c r="L46" s="1"/>
    </row>
    <row r="47" spans="1:12" x14ac:dyDescent="0.2">
      <c r="A47" s="3">
        <v>18.37</v>
      </c>
      <c r="B47" s="1">
        <v>8989241</v>
      </c>
      <c r="C47" s="1">
        <v>152</v>
      </c>
      <c r="D47" s="1">
        <v>240</v>
      </c>
      <c r="E47" s="1"/>
      <c r="F47" s="1">
        <v>8753</v>
      </c>
      <c r="G47" s="1">
        <v>12.49</v>
      </c>
      <c r="H47" s="1">
        <f t="shared" si="1"/>
        <v>11.855499999999999</v>
      </c>
      <c r="I47" s="1" t="s">
        <v>64</v>
      </c>
      <c r="J47" s="1">
        <v>12.04</v>
      </c>
      <c r="K47" s="2">
        <v>1875.92592592593</v>
      </c>
      <c r="L47" s="1">
        <v>1849</v>
      </c>
    </row>
    <row r="48" spans="1:12" x14ac:dyDescent="0.2">
      <c r="A48" s="1">
        <v>18.84</v>
      </c>
      <c r="B48" s="1">
        <v>1651821</v>
      </c>
      <c r="C48" s="1">
        <v>166</v>
      </c>
      <c r="D48" s="1">
        <v>210</v>
      </c>
      <c r="E48" s="1"/>
      <c r="F48" s="1">
        <v>8753</v>
      </c>
      <c r="G48" s="1"/>
      <c r="H48" s="1">
        <f t="shared" si="1"/>
        <v>-12.5</v>
      </c>
      <c r="I48" s="1" t="s">
        <v>71</v>
      </c>
      <c r="J48" s="1"/>
    </row>
    <row r="49" spans="1:12" x14ac:dyDescent="0.2">
      <c r="A49" s="3">
        <v>19.78</v>
      </c>
      <c r="B49" s="1">
        <v>795534</v>
      </c>
      <c r="C49" s="1">
        <v>138</v>
      </c>
      <c r="D49" s="1">
        <v>286</v>
      </c>
      <c r="E49" s="1">
        <v>220</v>
      </c>
      <c r="F49" s="1">
        <v>8753</v>
      </c>
      <c r="G49" s="1">
        <v>14.08</v>
      </c>
      <c r="H49" s="1">
        <f t="shared" si="1"/>
        <v>14.956</v>
      </c>
      <c r="I49" s="1" t="s">
        <v>65</v>
      </c>
    </row>
    <row r="50" spans="1:12" x14ac:dyDescent="0.2">
      <c r="A50" s="3">
        <v>22.26</v>
      </c>
      <c r="B50" s="1">
        <v>1534538</v>
      </c>
      <c r="C50" s="1">
        <v>138</v>
      </c>
      <c r="D50" s="1">
        <v>282</v>
      </c>
      <c r="E50" s="1"/>
      <c r="F50" s="1">
        <v>8753</v>
      </c>
      <c r="G50" s="1">
        <v>14.51</v>
      </c>
      <c r="H50" s="1">
        <f t="shared" si="1"/>
        <v>15.794499999999999</v>
      </c>
      <c r="I50" s="1" t="s">
        <v>72</v>
      </c>
    </row>
    <row r="51" spans="1:12" x14ac:dyDescent="0.2">
      <c r="A51" s="1">
        <v>10.08</v>
      </c>
      <c r="B51" s="1">
        <v>437219</v>
      </c>
      <c r="C51" s="1">
        <v>138</v>
      </c>
      <c r="D51" s="1">
        <v>208</v>
      </c>
      <c r="E51" s="1"/>
      <c r="F51" s="1">
        <v>8754</v>
      </c>
      <c r="G51" s="1">
        <v>10.15</v>
      </c>
      <c r="H51" s="1">
        <f t="shared" si="1"/>
        <v>7.2925000000000004</v>
      </c>
      <c r="I51" s="1" t="s">
        <v>52</v>
      </c>
      <c r="J51" s="1">
        <v>7.48</v>
      </c>
      <c r="K51" s="2">
        <v>1477.27272727273</v>
      </c>
      <c r="L51" s="1"/>
    </row>
    <row r="52" spans="1:12" x14ac:dyDescent="0.2">
      <c r="A52" s="1">
        <v>10.3</v>
      </c>
      <c r="B52" s="1">
        <v>3738032</v>
      </c>
      <c r="C52" s="1">
        <v>152</v>
      </c>
      <c r="D52" s="1">
        <v>224</v>
      </c>
      <c r="E52" s="1"/>
      <c r="F52" s="1">
        <v>8754</v>
      </c>
      <c r="G52" s="1">
        <v>10.49</v>
      </c>
      <c r="H52" s="1">
        <f t="shared" si="1"/>
        <v>7.9555000000000007</v>
      </c>
      <c r="I52" s="1" t="s">
        <v>26</v>
      </c>
      <c r="J52" s="1"/>
      <c r="K52" s="2">
        <v>1530.1587301587299</v>
      </c>
      <c r="L52" s="1"/>
    </row>
    <row r="53" spans="1:12" x14ac:dyDescent="0.2">
      <c r="A53" s="1">
        <v>11.69</v>
      </c>
      <c r="B53" s="1">
        <v>3930431</v>
      </c>
      <c r="C53" s="1">
        <v>152</v>
      </c>
      <c r="D53" s="1">
        <v>224</v>
      </c>
      <c r="E53" s="1"/>
      <c r="F53" s="1">
        <v>8754</v>
      </c>
      <c r="G53" s="1">
        <v>10.7</v>
      </c>
      <c r="H53" s="1">
        <f t="shared" si="1"/>
        <v>8.3649999999999984</v>
      </c>
      <c r="I53" s="1" t="s">
        <v>53</v>
      </c>
      <c r="J53" s="1"/>
    </row>
    <row r="54" spans="1:12" x14ac:dyDescent="0.2">
      <c r="A54" s="1">
        <v>11.91</v>
      </c>
      <c r="B54" s="1">
        <v>10714429</v>
      </c>
      <c r="C54" s="1">
        <v>152</v>
      </c>
      <c r="D54" s="1">
        <v>224</v>
      </c>
      <c r="E54" s="1"/>
      <c r="F54" s="1">
        <v>8754</v>
      </c>
      <c r="G54" s="1">
        <v>10.7</v>
      </c>
      <c r="H54" s="1">
        <f t="shared" si="1"/>
        <v>8.3649999999999984</v>
      </c>
      <c r="I54" s="1" t="s">
        <v>54</v>
      </c>
      <c r="J54" s="1"/>
      <c r="K54" s="2">
        <v>1563.49206349206</v>
      </c>
      <c r="L54" s="1"/>
    </row>
    <row r="55" spans="1:12" x14ac:dyDescent="0.2">
      <c r="A55" s="3">
        <v>12.65</v>
      </c>
      <c r="B55" s="1">
        <v>5022277</v>
      </c>
      <c r="C55" s="1">
        <v>150</v>
      </c>
      <c r="D55" s="1">
        <v>194</v>
      </c>
      <c r="E55" s="1"/>
      <c r="F55" s="1">
        <v>8754</v>
      </c>
      <c r="G55" s="1">
        <v>10.85</v>
      </c>
      <c r="H55" s="1">
        <f t="shared" si="1"/>
        <v>8.6574999999999989</v>
      </c>
      <c r="I55" s="1" t="s">
        <v>37</v>
      </c>
      <c r="J55" s="1"/>
      <c r="K55" s="2">
        <v>1587.30158730159</v>
      </c>
      <c r="L55" s="1"/>
    </row>
    <row r="56" spans="1:12" x14ac:dyDescent="0.2">
      <c r="A56" s="1">
        <v>12.95</v>
      </c>
      <c r="B56" s="1">
        <v>237404</v>
      </c>
      <c r="C56" s="1">
        <v>164</v>
      </c>
      <c r="D56" s="1">
        <v>222</v>
      </c>
      <c r="E56" s="1"/>
      <c r="F56" s="1">
        <v>8754</v>
      </c>
      <c r="G56" s="1"/>
      <c r="H56" s="1">
        <f t="shared" si="1"/>
        <v>-12.5</v>
      </c>
      <c r="I56" s="1" t="s">
        <v>67</v>
      </c>
      <c r="J56" s="1"/>
      <c r="K56" s="2"/>
      <c r="L56" s="1"/>
    </row>
    <row r="57" spans="1:12" x14ac:dyDescent="0.2">
      <c r="A57" s="3">
        <v>13.02</v>
      </c>
      <c r="B57" s="1">
        <v>485964</v>
      </c>
      <c r="C57" s="1">
        <v>166</v>
      </c>
      <c r="D57" s="1"/>
      <c r="E57" s="1"/>
      <c r="F57" s="1">
        <v>8754</v>
      </c>
      <c r="G57" s="1"/>
      <c r="H57" s="1"/>
      <c r="I57" s="1" t="s">
        <v>73</v>
      </c>
      <c r="J57" s="1"/>
      <c r="K57" s="2"/>
      <c r="L57" s="1"/>
    </row>
    <row r="58" spans="1:12" x14ac:dyDescent="0.2">
      <c r="A58" s="1">
        <v>13.03</v>
      </c>
      <c r="B58" s="1">
        <v>1313495</v>
      </c>
      <c r="C58" s="1">
        <v>138</v>
      </c>
      <c r="D58" s="1">
        <v>206</v>
      </c>
      <c r="E58" s="1"/>
      <c r="F58" s="1">
        <v>8754</v>
      </c>
      <c r="G58" s="1"/>
      <c r="H58" s="1">
        <f>(G58*1.95) - 12.5</f>
        <v>-12.5</v>
      </c>
      <c r="I58" s="1" t="s">
        <v>68</v>
      </c>
      <c r="J58" s="1"/>
    </row>
    <row r="59" spans="1:12" x14ac:dyDescent="0.2">
      <c r="A59" s="1">
        <v>13.38</v>
      </c>
      <c r="B59" s="1">
        <v>8628833</v>
      </c>
      <c r="C59" s="1">
        <v>162</v>
      </c>
      <c r="D59" s="1">
        <v>220</v>
      </c>
      <c r="E59" s="1">
        <v>120</v>
      </c>
      <c r="F59" s="1">
        <v>8754</v>
      </c>
      <c r="G59" s="1">
        <v>11.31</v>
      </c>
      <c r="H59" s="1">
        <f>(G59*1.95) - 12.5</f>
        <v>9.5545000000000009</v>
      </c>
      <c r="I59" s="1" t="s">
        <v>55</v>
      </c>
      <c r="J59" s="1"/>
      <c r="K59" s="2">
        <v>1664.40677966102</v>
      </c>
      <c r="L59" s="1"/>
    </row>
    <row r="60" spans="1:12" x14ac:dyDescent="0.2">
      <c r="A60" s="1">
        <v>13.52</v>
      </c>
      <c r="B60" s="1">
        <v>2618850</v>
      </c>
      <c r="C60" s="1">
        <v>138</v>
      </c>
      <c r="D60" s="1">
        <v>204</v>
      </c>
      <c r="E60" s="1"/>
      <c r="F60" s="1">
        <v>8754</v>
      </c>
      <c r="G60" s="1">
        <v>10.67</v>
      </c>
      <c r="H60" s="1">
        <f>(G60*1.95) - 12.5</f>
        <v>8.3064999999999998</v>
      </c>
      <c r="I60" s="1" t="s">
        <v>56</v>
      </c>
      <c r="J60" s="1">
        <v>8.2200000000000006</v>
      </c>
      <c r="K60" s="2">
        <v>1558.7301587301599</v>
      </c>
      <c r="L60" s="1">
        <v>1559</v>
      </c>
    </row>
    <row r="61" spans="1:12" x14ac:dyDescent="0.2">
      <c r="A61" s="3">
        <v>13.68</v>
      </c>
      <c r="B61" s="1">
        <v>316179</v>
      </c>
      <c r="C61" s="1">
        <v>166</v>
      </c>
      <c r="D61" s="1">
        <v>238</v>
      </c>
      <c r="E61" s="1">
        <v>96</v>
      </c>
      <c r="F61" s="1">
        <v>8754</v>
      </c>
      <c r="G61" s="1">
        <v>11.7</v>
      </c>
      <c r="H61" s="1">
        <f>(G61*1.95) - 12.5</f>
        <v>10.314999999999998</v>
      </c>
      <c r="I61" s="1" t="s">
        <v>69</v>
      </c>
      <c r="J61" s="1"/>
      <c r="K61" s="2"/>
      <c r="L61" s="1"/>
    </row>
    <row r="62" spans="1:12" x14ac:dyDescent="0.2">
      <c r="A62" s="1">
        <v>13.83</v>
      </c>
      <c r="B62" s="1">
        <v>1587746</v>
      </c>
      <c r="C62" s="1">
        <v>138</v>
      </c>
      <c r="D62" s="1">
        <v>204</v>
      </c>
      <c r="E62" s="1"/>
      <c r="F62" s="1">
        <v>8754</v>
      </c>
      <c r="G62" s="1">
        <v>10.78</v>
      </c>
      <c r="H62" s="1">
        <f>(G62*1.95) - 12.5</f>
        <v>8.5209999999999972</v>
      </c>
      <c r="I62" s="1" t="s">
        <v>20</v>
      </c>
      <c r="J62" s="1">
        <v>8.57</v>
      </c>
      <c r="K62" s="2">
        <v>1576.19047619048</v>
      </c>
      <c r="L62" s="1"/>
    </row>
    <row r="63" spans="1:12" x14ac:dyDescent="0.2">
      <c r="A63" s="3">
        <v>13.83</v>
      </c>
      <c r="B63" s="1">
        <v>318830</v>
      </c>
      <c r="C63" s="1">
        <v>162</v>
      </c>
      <c r="D63" s="1">
        <v>218</v>
      </c>
      <c r="E63" s="1">
        <v>120</v>
      </c>
      <c r="F63" s="1">
        <v>8754</v>
      </c>
      <c r="G63" s="1"/>
      <c r="H63" s="1"/>
      <c r="I63" s="1" t="s">
        <v>57</v>
      </c>
      <c r="J63" s="1"/>
      <c r="K63" s="2"/>
      <c r="L63" s="1"/>
    </row>
    <row r="64" spans="1:12" x14ac:dyDescent="0.2">
      <c r="A64" s="1">
        <v>14.28</v>
      </c>
      <c r="B64" s="1">
        <v>124019667</v>
      </c>
      <c r="C64" s="1">
        <v>152</v>
      </c>
      <c r="D64" s="1">
        <v>220</v>
      </c>
      <c r="E64" s="1"/>
      <c r="F64" s="1">
        <v>8754</v>
      </c>
      <c r="G64" s="1">
        <v>11.34</v>
      </c>
      <c r="H64" s="1">
        <f>(G64*1.95) - 12.5</f>
        <v>9.6129999999999995</v>
      </c>
      <c r="I64" s="1" t="s">
        <v>9</v>
      </c>
      <c r="J64" s="1" t="s">
        <v>10</v>
      </c>
      <c r="K64" s="2">
        <v>1669.4915254237301</v>
      </c>
      <c r="L64" s="3" t="s">
        <v>11</v>
      </c>
    </row>
    <row r="65" spans="1:12" x14ac:dyDescent="0.2">
      <c r="A65" s="3">
        <v>14.4</v>
      </c>
      <c r="B65" s="1">
        <v>917573</v>
      </c>
      <c r="C65" s="1">
        <v>110</v>
      </c>
      <c r="D65" s="1">
        <v>222</v>
      </c>
      <c r="E65" s="1"/>
      <c r="F65" s="1">
        <v>8754</v>
      </c>
      <c r="G65" s="1"/>
      <c r="H65" s="1"/>
      <c r="I65" s="6" t="s">
        <v>74</v>
      </c>
      <c r="J65" s="1"/>
      <c r="K65" s="2"/>
      <c r="L65" s="3"/>
    </row>
    <row r="66" spans="1:12" x14ac:dyDescent="0.2">
      <c r="A66" s="1">
        <v>14.46</v>
      </c>
      <c r="B66" s="1">
        <v>1999173</v>
      </c>
      <c r="C66" s="1">
        <v>152</v>
      </c>
      <c r="D66" s="1">
        <v>218</v>
      </c>
      <c r="E66" s="1"/>
      <c r="F66" s="1">
        <v>8754</v>
      </c>
      <c r="G66" s="1">
        <v>11.43</v>
      </c>
      <c r="H66" s="1">
        <f>(G66*1.95) - 12.5</f>
        <v>9.7884999999999991</v>
      </c>
      <c r="I66" s="1" t="s">
        <v>58</v>
      </c>
      <c r="J66" s="1"/>
      <c r="K66" s="2"/>
      <c r="L66" s="1"/>
    </row>
    <row r="67" spans="1:12" x14ac:dyDescent="0.2">
      <c r="A67" s="3">
        <v>14.68</v>
      </c>
      <c r="B67" s="1">
        <v>7644120</v>
      </c>
      <c r="C67" s="1">
        <v>194</v>
      </c>
      <c r="D67" s="1">
        <v>252</v>
      </c>
      <c r="E67" s="1"/>
      <c r="F67" s="1">
        <v>8754</v>
      </c>
      <c r="G67" s="1">
        <v>12.08</v>
      </c>
      <c r="H67" s="1">
        <f>(G67*1.95) - 12.5</f>
        <v>11.056000000000001</v>
      </c>
      <c r="I67" s="1" t="s">
        <v>75</v>
      </c>
      <c r="J67" s="1">
        <v>9.68</v>
      </c>
      <c r="K67" s="2">
        <v>1800</v>
      </c>
      <c r="L67" s="1"/>
    </row>
    <row r="68" spans="1:12" x14ac:dyDescent="0.2">
      <c r="A68" s="1">
        <v>14.79</v>
      </c>
      <c r="B68" s="1">
        <v>27858368</v>
      </c>
      <c r="C68" s="1">
        <v>152</v>
      </c>
      <c r="D68" s="1">
        <v>218</v>
      </c>
      <c r="E68" s="1"/>
      <c r="F68" s="1">
        <v>8754</v>
      </c>
      <c r="G68" s="1">
        <v>11.37</v>
      </c>
      <c r="H68" s="1">
        <f>(G68*1.95) - 12.5</f>
        <v>9.6714999999999982</v>
      </c>
      <c r="I68" s="1" t="s">
        <v>15</v>
      </c>
      <c r="J68" s="1">
        <v>9.52</v>
      </c>
      <c r="K68" s="2">
        <v>1674.57627118644</v>
      </c>
      <c r="L68" s="3">
        <v>1658</v>
      </c>
    </row>
    <row r="69" spans="1:12" x14ac:dyDescent="0.2">
      <c r="A69" s="3">
        <v>14.8</v>
      </c>
      <c r="B69" s="1">
        <v>1701970</v>
      </c>
      <c r="C69" s="1">
        <v>70</v>
      </c>
      <c r="D69" s="1">
        <v>252</v>
      </c>
      <c r="E69" s="1"/>
      <c r="F69" s="1">
        <v>8754</v>
      </c>
      <c r="G69" s="1"/>
      <c r="H69" s="1"/>
      <c r="I69" s="1" t="s">
        <v>40</v>
      </c>
      <c r="J69" s="1"/>
      <c r="K69" s="2"/>
      <c r="L69" s="3"/>
    </row>
    <row r="70" spans="1:12" x14ac:dyDescent="0.2">
      <c r="A70" s="1">
        <v>14.98</v>
      </c>
      <c r="B70" s="1">
        <v>10358736</v>
      </c>
      <c r="C70" s="1">
        <v>152</v>
      </c>
      <c r="D70" s="1">
        <v>218</v>
      </c>
      <c r="E70" s="1"/>
      <c r="F70" s="1">
        <v>8754</v>
      </c>
      <c r="G70" s="1">
        <v>11.43</v>
      </c>
      <c r="H70" s="1">
        <f t="shared" ref="H70:H79" si="2">(G70*1.95) - 12.5</f>
        <v>9.7884999999999991</v>
      </c>
      <c r="I70" s="1" t="s">
        <v>41</v>
      </c>
      <c r="J70" s="1">
        <v>9.6999999999999993</v>
      </c>
      <c r="K70" s="2">
        <v>1684.7457627118599</v>
      </c>
      <c r="L70" s="1"/>
    </row>
    <row r="71" spans="1:12" x14ac:dyDescent="0.2">
      <c r="A71" s="1">
        <v>15.3</v>
      </c>
      <c r="B71" s="1">
        <v>3831087</v>
      </c>
      <c r="C71" s="1">
        <v>152</v>
      </c>
      <c r="D71" s="1">
        <v>218</v>
      </c>
      <c r="E71" s="1"/>
      <c r="F71" s="1">
        <v>8754</v>
      </c>
      <c r="G71" s="1">
        <v>11.55</v>
      </c>
      <c r="H71" s="1">
        <f t="shared" si="2"/>
        <v>10.022500000000001</v>
      </c>
      <c r="I71" s="1" t="s">
        <v>76</v>
      </c>
      <c r="J71" s="1">
        <v>10.18</v>
      </c>
      <c r="K71" s="2">
        <v>1705.3571428571399</v>
      </c>
      <c r="L71" s="1"/>
    </row>
    <row r="72" spans="1:12" x14ac:dyDescent="0.2">
      <c r="A72" s="3">
        <v>15.33</v>
      </c>
      <c r="B72" s="1">
        <v>2536863</v>
      </c>
      <c r="C72" s="1">
        <v>166</v>
      </c>
      <c r="D72" s="1">
        <v>234</v>
      </c>
      <c r="E72" s="1"/>
      <c r="F72" s="1">
        <v>8754</v>
      </c>
      <c r="G72" s="1">
        <v>11.77</v>
      </c>
      <c r="H72" s="1">
        <f t="shared" si="2"/>
        <v>10.451499999999999</v>
      </c>
      <c r="I72" s="1" t="s">
        <v>60</v>
      </c>
      <c r="J72" s="1">
        <v>10.52</v>
      </c>
      <c r="K72" s="2">
        <v>1744.6428571428601</v>
      </c>
      <c r="L72" s="1"/>
    </row>
    <row r="73" spans="1:12" x14ac:dyDescent="0.2">
      <c r="A73" s="1">
        <v>15.69</v>
      </c>
      <c r="B73" s="1">
        <v>195388533</v>
      </c>
      <c r="C73" s="1">
        <v>138</v>
      </c>
      <c r="D73" s="1">
        <v>232</v>
      </c>
      <c r="E73" s="1"/>
      <c r="F73" s="1">
        <v>8754</v>
      </c>
      <c r="G73" s="1">
        <v>11.91</v>
      </c>
      <c r="H73" s="1">
        <f t="shared" si="2"/>
        <v>10.724499999999999</v>
      </c>
      <c r="I73" s="1" t="s">
        <v>12</v>
      </c>
      <c r="J73" s="1">
        <v>10.6</v>
      </c>
      <c r="K73" s="2">
        <v>1769.6428571428601</v>
      </c>
      <c r="L73" s="1">
        <v>1758</v>
      </c>
    </row>
    <row r="74" spans="1:12" x14ac:dyDescent="0.2">
      <c r="A74" s="1">
        <v>15.78</v>
      </c>
      <c r="B74" s="1">
        <v>22076735</v>
      </c>
      <c r="C74" s="1">
        <v>166</v>
      </c>
      <c r="D74" s="1">
        <v>232</v>
      </c>
      <c r="E74" s="1"/>
      <c r="F74" s="1">
        <v>8754</v>
      </c>
      <c r="G74" s="1">
        <v>11.97</v>
      </c>
      <c r="H74" s="1">
        <f t="shared" si="2"/>
        <v>10.8415</v>
      </c>
      <c r="I74" s="1" t="s">
        <v>61</v>
      </c>
      <c r="J74" s="1">
        <v>10.74</v>
      </c>
      <c r="K74" s="2">
        <v>1780.3571428571399</v>
      </c>
      <c r="L74" s="1">
        <v>1778</v>
      </c>
    </row>
    <row r="75" spans="1:12" x14ac:dyDescent="0.2">
      <c r="A75" s="1">
        <v>16.309999999999999</v>
      </c>
      <c r="B75" s="1">
        <v>36831761</v>
      </c>
      <c r="C75" s="1">
        <v>138</v>
      </c>
      <c r="D75" s="1">
        <v>232</v>
      </c>
      <c r="E75" s="1"/>
      <c r="F75" s="1">
        <v>8754</v>
      </c>
      <c r="G75" s="1">
        <v>12.12</v>
      </c>
      <c r="H75" s="1">
        <f t="shared" si="2"/>
        <v>11.133999999999997</v>
      </c>
      <c r="I75" s="1" t="s">
        <v>27</v>
      </c>
      <c r="J75" s="1"/>
      <c r="K75" s="2">
        <v>1807.4074074074099</v>
      </c>
      <c r="L75" s="1"/>
    </row>
    <row r="76" spans="1:12" x14ac:dyDescent="0.2">
      <c r="A76" s="1">
        <v>17.32</v>
      </c>
      <c r="B76" s="1">
        <v>1224047</v>
      </c>
      <c r="C76" s="1">
        <v>152</v>
      </c>
      <c r="D76" s="1">
        <v>238</v>
      </c>
      <c r="E76" s="1"/>
      <c r="F76" s="1">
        <v>8754</v>
      </c>
      <c r="G76" s="1">
        <v>12.42</v>
      </c>
      <c r="H76" s="1">
        <f t="shared" si="2"/>
        <v>11.718999999999998</v>
      </c>
      <c r="I76" s="1" t="s">
        <v>62</v>
      </c>
      <c r="J76" s="1"/>
      <c r="K76" s="2">
        <v>1864.81481481481</v>
      </c>
      <c r="L76" s="1"/>
    </row>
    <row r="77" spans="1:12" x14ac:dyDescent="0.2">
      <c r="A77" s="1">
        <v>17.420000000000002</v>
      </c>
      <c r="B77" s="1">
        <v>5651206</v>
      </c>
      <c r="C77" s="1">
        <v>152</v>
      </c>
      <c r="D77" s="1">
        <v>246</v>
      </c>
      <c r="E77" s="1"/>
      <c r="F77" s="1">
        <v>8754</v>
      </c>
      <c r="G77" s="1">
        <v>12.68</v>
      </c>
      <c r="H77" s="1">
        <f t="shared" si="2"/>
        <v>12.225999999999999</v>
      </c>
      <c r="I77" s="1" t="s">
        <v>63</v>
      </c>
      <c r="J77" s="1"/>
      <c r="K77" s="2">
        <v>1912</v>
      </c>
      <c r="L77" s="1"/>
    </row>
    <row r="78" spans="1:12" x14ac:dyDescent="0.2">
      <c r="A78" s="3">
        <v>18.29</v>
      </c>
      <c r="B78" s="1">
        <v>63843445</v>
      </c>
      <c r="C78" s="1">
        <v>152</v>
      </c>
      <c r="D78" s="1">
        <v>240</v>
      </c>
      <c r="E78" s="1"/>
      <c r="F78" s="1">
        <v>8754</v>
      </c>
      <c r="G78" s="1"/>
      <c r="H78" s="1">
        <f t="shared" si="2"/>
        <v>-12.5</v>
      </c>
      <c r="I78" s="1" t="s">
        <v>64</v>
      </c>
      <c r="J78" s="1">
        <v>12.04</v>
      </c>
      <c r="K78" s="2"/>
      <c r="L78" s="1">
        <v>1849</v>
      </c>
    </row>
    <row r="79" spans="1:12" x14ac:dyDescent="0.2">
      <c r="A79" s="3">
        <v>19.77</v>
      </c>
      <c r="B79" s="1">
        <v>836828</v>
      </c>
      <c r="C79" s="1">
        <v>138</v>
      </c>
      <c r="D79" s="1">
        <v>286</v>
      </c>
      <c r="E79" s="1">
        <v>220</v>
      </c>
      <c r="F79" s="1">
        <v>8754</v>
      </c>
      <c r="G79" s="1">
        <v>14.08</v>
      </c>
      <c r="H79" s="1">
        <f t="shared" si="2"/>
        <v>14.956</v>
      </c>
      <c r="I79" s="1" t="s">
        <v>65</v>
      </c>
      <c r="J79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661D9-2D41-5742-B45C-B6E825463D52}">
  <dimension ref="A1:L88"/>
  <sheetViews>
    <sheetView topLeftCell="A65" workbookViewId="0">
      <selection activeCell="E78" sqref="E78"/>
    </sheetView>
  </sheetViews>
  <sheetFormatPr baseColWidth="10" defaultRowHeight="16" x14ac:dyDescent="0.2"/>
  <sheetData>
    <row r="1" spans="1:12" x14ac:dyDescent="0.2">
      <c r="A1" s="1" t="s">
        <v>0</v>
      </c>
      <c r="B1" s="3" t="s">
        <v>1</v>
      </c>
      <c r="C1" s="3" t="s">
        <v>2</v>
      </c>
      <c r="D1" s="3" t="s">
        <v>3</v>
      </c>
      <c r="E1" s="1" t="s">
        <v>31</v>
      </c>
      <c r="F1" s="3" t="s">
        <v>4</v>
      </c>
      <c r="G1" s="3" t="s">
        <v>32</v>
      </c>
      <c r="H1" s="1" t="s">
        <v>33</v>
      </c>
      <c r="I1" s="1" t="s">
        <v>5</v>
      </c>
      <c r="J1" s="1" t="s">
        <v>34</v>
      </c>
      <c r="K1" s="1" t="s">
        <v>35</v>
      </c>
      <c r="L1" s="1" t="s">
        <v>6</v>
      </c>
    </row>
    <row r="2" spans="1:12" x14ac:dyDescent="0.2">
      <c r="A2" s="1">
        <v>9.6300000000000008</v>
      </c>
      <c r="B2" s="1">
        <v>6935156</v>
      </c>
      <c r="C2" s="1">
        <v>138</v>
      </c>
      <c r="D2" s="1">
        <v>210</v>
      </c>
      <c r="E2" s="1"/>
      <c r="F2" s="1">
        <v>8702</v>
      </c>
      <c r="G2" s="1">
        <v>10.15</v>
      </c>
      <c r="H2" s="1">
        <f>(G2*1.95) - 12.5</f>
        <v>7.2925000000000004</v>
      </c>
      <c r="I2" s="1" t="s">
        <v>77</v>
      </c>
      <c r="J2" s="1">
        <v>7.2</v>
      </c>
      <c r="K2" s="2">
        <v>1477.27272727273</v>
      </c>
      <c r="L2" s="1"/>
    </row>
    <row r="3" spans="1:12" x14ac:dyDescent="0.2">
      <c r="A3" s="1">
        <v>10.74</v>
      </c>
      <c r="B3" s="1">
        <v>15947428</v>
      </c>
      <c r="C3" s="1">
        <v>150</v>
      </c>
      <c r="D3" s="1">
        <v>222</v>
      </c>
      <c r="E3" s="1"/>
      <c r="F3" s="1">
        <v>8702</v>
      </c>
      <c r="G3" s="1">
        <v>10.5</v>
      </c>
      <c r="H3" s="1">
        <f>(G3*1.95) - 12.5</f>
        <v>7.9749999999999979</v>
      </c>
      <c r="I3" s="1" t="s">
        <v>78</v>
      </c>
      <c r="J3" s="1">
        <v>8.07</v>
      </c>
      <c r="K3" s="2">
        <v>1531.74603174</v>
      </c>
      <c r="L3" s="1">
        <v>1612</v>
      </c>
    </row>
    <row r="4" spans="1:12" x14ac:dyDescent="0.2">
      <c r="A4" s="1">
        <v>11.72</v>
      </c>
      <c r="B4" s="1">
        <v>37253345</v>
      </c>
      <c r="C4" s="1">
        <v>152</v>
      </c>
      <c r="D4" s="1">
        <v>196</v>
      </c>
      <c r="E4" s="1"/>
      <c r="F4" s="1">
        <v>8702</v>
      </c>
      <c r="G4" s="1">
        <v>10.26</v>
      </c>
      <c r="H4" s="1">
        <f>(G4*1.95) - 12.5</f>
        <v>7.5069999999999979</v>
      </c>
      <c r="I4" s="1" t="s">
        <v>79</v>
      </c>
      <c r="J4" s="1">
        <v>7.2</v>
      </c>
      <c r="K4" s="2">
        <v>1493.9393939393899</v>
      </c>
      <c r="L4" s="1">
        <v>1568</v>
      </c>
    </row>
    <row r="5" spans="1:12" x14ac:dyDescent="0.2">
      <c r="A5" s="1">
        <v>11.92</v>
      </c>
      <c r="B5" s="1">
        <v>236161680</v>
      </c>
      <c r="C5" s="1">
        <v>194</v>
      </c>
      <c r="D5" s="1">
        <v>238</v>
      </c>
      <c r="E5" s="1">
        <v>138</v>
      </c>
      <c r="F5" s="1">
        <v>8702</v>
      </c>
      <c r="G5" s="1">
        <v>11.34</v>
      </c>
      <c r="H5" s="1">
        <f>(G5*1.95) - 12.5</f>
        <v>9.6129999999999995</v>
      </c>
      <c r="I5" s="1" t="s">
        <v>80</v>
      </c>
      <c r="J5" s="1"/>
      <c r="K5" s="2">
        <v>1669.4915254237301</v>
      </c>
      <c r="L5" s="1"/>
    </row>
    <row r="6" spans="1:12" x14ac:dyDescent="0.2">
      <c r="A6" s="1">
        <v>12.21</v>
      </c>
      <c r="B6" s="1">
        <v>2138721</v>
      </c>
      <c r="C6" s="1">
        <v>138</v>
      </c>
      <c r="D6" s="1">
        <v>208</v>
      </c>
      <c r="E6" s="1"/>
      <c r="F6" s="1">
        <v>8702</v>
      </c>
      <c r="G6" s="1"/>
      <c r="H6" s="1"/>
      <c r="I6" s="1" t="s">
        <v>81</v>
      </c>
      <c r="J6" s="1"/>
      <c r="K6" s="2"/>
      <c r="L6" s="1"/>
    </row>
    <row r="7" spans="1:12" x14ac:dyDescent="0.2">
      <c r="A7" s="1">
        <v>12.39</v>
      </c>
      <c r="B7" s="1">
        <v>5780136</v>
      </c>
      <c r="C7" s="1">
        <v>138</v>
      </c>
      <c r="D7" s="1">
        <v>206</v>
      </c>
      <c r="E7" s="1"/>
      <c r="F7" s="1">
        <v>8702</v>
      </c>
      <c r="G7" s="1">
        <v>9.9</v>
      </c>
      <c r="H7" s="1">
        <f>(G7*1.95) - 12.5</f>
        <v>6.8049999999999997</v>
      </c>
      <c r="I7" s="1" t="s">
        <v>82</v>
      </c>
      <c r="J7" s="1"/>
    </row>
    <row r="8" spans="1:12" x14ac:dyDescent="0.2">
      <c r="A8" s="1">
        <v>12.51</v>
      </c>
      <c r="B8" s="1">
        <v>6796031</v>
      </c>
      <c r="C8" s="1">
        <v>180</v>
      </c>
      <c r="D8" s="1">
        <v>224</v>
      </c>
      <c r="E8" s="1"/>
      <c r="F8" s="1">
        <v>8702</v>
      </c>
      <c r="G8" s="1">
        <v>11.03</v>
      </c>
      <c r="H8" s="1">
        <f>(G8*1.95) - 12.5</f>
        <v>9.008499999999998</v>
      </c>
      <c r="I8" s="1" t="s">
        <v>83</v>
      </c>
      <c r="J8" s="1"/>
      <c r="K8" s="2">
        <v>1616.94915254237</v>
      </c>
      <c r="L8" s="1"/>
    </row>
    <row r="9" spans="1:12" x14ac:dyDescent="0.2">
      <c r="A9" s="1">
        <v>13.21</v>
      </c>
      <c r="B9" s="1">
        <v>401071294</v>
      </c>
      <c r="C9" s="1">
        <v>194</v>
      </c>
      <c r="D9" s="1">
        <v>238</v>
      </c>
      <c r="E9" s="1">
        <v>138</v>
      </c>
      <c r="F9" s="1">
        <v>8702</v>
      </c>
      <c r="G9" s="1">
        <v>11.7</v>
      </c>
      <c r="H9" s="1">
        <f>(G9*1.95) - 12.5</f>
        <v>10.314999999999998</v>
      </c>
      <c r="I9" s="1" t="s">
        <v>84</v>
      </c>
      <c r="J9" s="1"/>
      <c r="K9" s="2">
        <v>1732.1428571428601</v>
      </c>
      <c r="L9" s="1"/>
    </row>
    <row r="10" spans="1:12" x14ac:dyDescent="0.2">
      <c r="A10" s="1">
        <v>13.32</v>
      </c>
      <c r="B10" s="1">
        <v>6257836</v>
      </c>
      <c r="C10" s="1">
        <v>138</v>
      </c>
      <c r="D10" s="1">
        <v>236</v>
      </c>
      <c r="E10" s="1"/>
      <c r="F10" s="1">
        <v>8702</v>
      </c>
      <c r="G10" s="1"/>
      <c r="H10" s="1"/>
      <c r="I10" s="1" t="s">
        <v>85</v>
      </c>
      <c r="J10" s="1"/>
      <c r="K10" s="2"/>
      <c r="L10" s="1"/>
    </row>
    <row r="11" spans="1:12" x14ac:dyDescent="0.2">
      <c r="A11" s="1">
        <v>13.36</v>
      </c>
      <c r="B11" s="1">
        <v>8235420</v>
      </c>
      <c r="C11" s="1">
        <v>84</v>
      </c>
      <c r="D11" s="1">
        <v>224</v>
      </c>
      <c r="E11" s="1"/>
      <c r="F11" s="1">
        <v>8702</v>
      </c>
      <c r="G11" s="1">
        <v>11.05</v>
      </c>
      <c r="H11" s="1">
        <f t="shared" ref="H11:H18" si="0">(G11*1.95) - 12.5</f>
        <v>9.0474999999999994</v>
      </c>
      <c r="I11" s="1" t="s">
        <v>86</v>
      </c>
      <c r="J11" s="1">
        <v>8.83</v>
      </c>
      <c r="K11" s="2">
        <v>1620.33898305</v>
      </c>
      <c r="L11" s="1">
        <v>1683</v>
      </c>
    </row>
    <row r="12" spans="1:12" x14ac:dyDescent="0.2">
      <c r="A12" s="1">
        <v>13.51</v>
      </c>
      <c r="B12" s="1">
        <v>117225642</v>
      </c>
      <c r="C12" s="1">
        <v>138</v>
      </c>
      <c r="D12" s="1">
        <v>204</v>
      </c>
      <c r="E12" s="1"/>
      <c r="F12" s="1">
        <v>8702</v>
      </c>
      <c r="G12" s="1">
        <v>10.66</v>
      </c>
      <c r="H12" s="1">
        <f t="shared" si="0"/>
        <v>8.286999999999999</v>
      </c>
      <c r="I12" s="1" t="s">
        <v>56</v>
      </c>
      <c r="J12" s="1">
        <v>8.2200000000000006</v>
      </c>
      <c r="K12" s="2">
        <v>1557.1428571428601</v>
      </c>
      <c r="L12" s="1">
        <v>1559</v>
      </c>
    </row>
    <row r="13" spans="1:12" x14ac:dyDescent="0.2">
      <c r="A13" s="1">
        <v>13.56</v>
      </c>
      <c r="B13" s="1">
        <v>11630440</v>
      </c>
      <c r="C13" s="1">
        <v>154</v>
      </c>
      <c r="D13" s="1">
        <v>184</v>
      </c>
      <c r="E13" s="1"/>
      <c r="F13" s="1">
        <v>8702</v>
      </c>
      <c r="G13" s="1">
        <v>9.83</v>
      </c>
      <c r="H13" s="1">
        <f t="shared" si="0"/>
        <v>6.6684999999999981</v>
      </c>
      <c r="I13" s="1" t="s">
        <v>87</v>
      </c>
      <c r="J13" s="1">
        <v>6.81</v>
      </c>
      <c r="K13" s="2"/>
      <c r="L13" s="1"/>
    </row>
    <row r="14" spans="1:12" x14ac:dyDescent="0.2">
      <c r="A14" s="1">
        <v>13.6</v>
      </c>
      <c r="B14" s="1">
        <v>23835562</v>
      </c>
      <c r="C14" s="1">
        <v>166</v>
      </c>
      <c r="D14" s="1">
        <v>252</v>
      </c>
      <c r="E14" s="1"/>
      <c r="F14" s="1">
        <v>8702</v>
      </c>
      <c r="G14" s="1">
        <v>11.7</v>
      </c>
      <c r="H14" s="1">
        <f t="shared" si="0"/>
        <v>10.314999999999998</v>
      </c>
      <c r="I14" s="1" t="s">
        <v>47</v>
      </c>
      <c r="J14" s="1"/>
      <c r="K14" s="2">
        <v>1732.1428571428601</v>
      </c>
      <c r="L14" s="1"/>
    </row>
    <row r="15" spans="1:12" x14ac:dyDescent="0.2">
      <c r="A15" s="1">
        <v>14.05</v>
      </c>
      <c r="B15" s="1">
        <v>6198199</v>
      </c>
      <c r="C15" s="1">
        <v>138</v>
      </c>
      <c r="D15" s="1">
        <v>204</v>
      </c>
      <c r="E15" s="1"/>
      <c r="F15" s="1">
        <v>8702</v>
      </c>
      <c r="G15" s="1">
        <v>10.85</v>
      </c>
      <c r="H15" s="1">
        <f t="shared" si="0"/>
        <v>8.6574999999999989</v>
      </c>
      <c r="I15" s="1" t="s">
        <v>88</v>
      </c>
      <c r="J15" s="1"/>
      <c r="K15" s="2">
        <v>1587.30158730159</v>
      </c>
      <c r="L15" s="1"/>
    </row>
    <row r="16" spans="1:12" x14ac:dyDescent="0.2">
      <c r="A16" s="1">
        <v>14.34</v>
      </c>
      <c r="B16" s="1">
        <v>3782583</v>
      </c>
      <c r="C16" s="1">
        <v>152</v>
      </c>
      <c r="D16" s="1">
        <v>220</v>
      </c>
      <c r="E16" s="1"/>
      <c r="F16" s="1">
        <v>8702</v>
      </c>
      <c r="G16" s="1">
        <v>11.34</v>
      </c>
      <c r="H16" s="1">
        <f t="shared" si="0"/>
        <v>9.6129999999999995</v>
      </c>
      <c r="I16" s="1" t="s">
        <v>9</v>
      </c>
      <c r="J16" s="1" t="s">
        <v>10</v>
      </c>
      <c r="K16" s="2">
        <v>1669.4915254237301</v>
      </c>
      <c r="L16" s="3" t="s">
        <v>11</v>
      </c>
    </row>
    <row r="17" spans="1:12" x14ac:dyDescent="0.2">
      <c r="A17" s="1">
        <v>14.51</v>
      </c>
      <c r="B17" s="1">
        <v>2907919</v>
      </c>
      <c r="C17" s="1">
        <v>152</v>
      </c>
      <c r="D17" s="1">
        <v>232</v>
      </c>
      <c r="E17" s="1"/>
      <c r="F17" s="1">
        <v>8702</v>
      </c>
      <c r="G17" s="1">
        <v>11.43</v>
      </c>
      <c r="H17" s="1">
        <f t="shared" si="0"/>
        <v>9.7884999999999991</v>
      </c>
      <c r="I17" s="1" t="s">
        <v>38</v>
      </c>
      <c r="J17" s="1">
        <v>9.68</v>
      </c>
      <c r="K17" s="2">
        <v>1684.7457627118599</v>
      </c>
      <c r="L17" s="1">
        <v>1719</v>
      </c>
    </row>
    <row r="18" spans="1:12" x14ac:dyDescent="0.2">
      <c r="A18" s="1">
        <v>14.61</v>
      </c>
      <c r="B18" s="1">
        <v>11695390</v>
      </c>
      <c r="C18" s="1">
        <v>138</v>
      </c>
      <c r="D18" s="1">
        <v>234</v>
      </c>
      <c r="E18" s="1"/>
      <c r="F18" s="1">
        <v>8702</v>
      </c>
      <c r="G18" s="1">
        <v>11.96</v>
      </c>
      <c r="H18" s="1">
        <f t="shared" si="0"/>
        <v>10.822000000000003</v>
      </c>
      <c r="I18" s="1" t="s">
        <v>89</v>
      </c>
      <c r="J18" s="1">
        <v>10.8</v>
      </c>
      <c r="K18" s="2">
        <v>1778.57142857143</v>
      </c>
      <c r="L18" s="1">
        <v>1750</v>
      </c>
    </row>
    <row r="19" spans="1:12" x14ac:dyDescent="0.2">
      <c r="A19" s="1">
        <v>14.78</v>
      </c>
      <c r="B19" s="1">
        <v>2867103</v>
      </c>
      <c r="C19" s="1">
        <v>70</v>
      </c>
      <c r="D19" s="1">
        <v>252</v>
      </c>
      <c r="E19" s="1"/>
      <c r="F19" s="1">
        <v>8702</v>
      </c>
      <c r="G19" s="1"/>
      <c r="H19" s="1"/>
      <c r="I19" s="1" t="s">
        <v>40</v>
      </c>
      <c r="J19" s="1"/>
      <c r="K19" s="2"/>
      <c r="L19" s="1"/>
    </row>
    <row r="20" spans="1:12" x14ac:dyDescent="0.2">
      <c r="A20" s="1">
        <v>14.79</v>
      </c>
      <c r="B20" s="1">
        <v>62701902</v>
      </c>
      <c r="C20" s="1">
        <v>152</v>
      </c>
      <c r="D20" s="1">
        <v>218</v>
      </c>
      <c r="E20" s="1"/>
      <c r="F20" s="1">
        <v>8702</v>
      </c>
      <c r="G20" s="1">
        <v>11.37</v>
      </c>
      <c r="H20" s="1">
        <f>(G20*1.95) - 12.5</f>
        <v>9.6714999999999982</v>
      </c>
      <c r="I20" s="1" t="s">
        <v>15</v>
      </c>
      <c r="J20" s="1">
        <v>9.52</v>
      </c>
      <c r="K20" s="2">
        <v>1674.57627118644</v>
      </c>
      <c r="L20" s="3">
        <v>1658</v>
      </c>
    </row>
    <row r="21" spans="1:12" x14ac:dyDescent="0.2">
      <c r="A21" s="1">
        <v>14.91</v>
      </c>
      <c r="B21" s="1">
        <v>12511657</v>
      </c>
      <c r="C21" s="1">
        <v>166</v>
      </c>
      <c r="D21" s="1">
        <v>252</v>
      </c>
      <c r="E21" s="1"/>
      <c r="F21" s="1">
        <v>8702</v>
      </c>
      <c r="G21" s="1">
        <v>12.8</v>
      </c>
      <c r="H21" s="1">
        <f>(G21*1.95) - 12.5</f>
        <v>12.46</v>
      </c>
      <c r="I21" s="1" t="s">
        <v>75</v>
      </c>
      <c r="J21" s="1"/>
      <c r="K21" s="2">
        <v>1936</v>
      </c>
      <c r="L21" s="1"/>
    </row>
    <row r="22" spans="1:12" x14ac:dyDescent="0.2">
      <c r="A22" s="1">
        <v>15.01</v>
      </c>
      <c r="B22" s="1">
        <v>3979137</v>
      </c>
      <c r="C22" s="1">
        <v>150</v>
      </c>
      <c r="D22" s="1">
        <v>238</v>
      </c>
      <c r="E22" s="3" t="s">
        <v>90</v>
      </c>
      <c r="F22" s="1">
        <v>8702</v>
      </c>
      <c r="G22" s="1">
        <v>11.63</v>
      </c>
      <c r="H22" s="1">
        <f>(G22*1.95) - 12.5</f>
        <v>10.1785</v>
      </c>
      <c r="I22" s="1" t="s">
        <v>91</v>
      </c>
      <c r="J22" s="1"/>
      <c r="K22" s="2">
        <v>1719.6428571428601</v>
      </c>
      <c r="L22" s="1"/>
    </row>
    <row r="23" spans="1:12" x14ac:dyDescent="0.2">
      <c r="A23" s="1">
        <v>15.2</v>
      </c>
      <c r="B23" s="1">
        <v>2777033</v>
      </c>
      <c r="C23" s="1">
        <v>166</v>
      </c>
      <c r="D23" s="1">
        <v>252</v>
      </c>
      <c r="E23" s="1"/>
      <c r="F23" s="1">
        <v>8702</v>
      </c>
      <c r="G23" s="1">
        <v>12.8</v>
      </c>
      <c r="H23" s="1">
        <f>(G23*1.95) - 12.5</f>
        <v>12.46</v>
      </c>
      <c r="I23" s="1" t="s">
        <v>19</v>
      </c>
      <c r="J23" s="1"/>
      <c r="K23" s="2">
        <v>1936</v>
      </c>
      <c r="L23" s="1"/>
    </row>
    <row r="24" spans="1:12" x14ac:dyDescent="0.2">
      <c r="A24" s="1">
        <v>15.23</v>
      </c>
      <c r="B24" s="1">
        <v>11465732</v>
      </c>
      <c r="C24" s="1">
        <v>138</v>
      </c>
      <c r="D24" s="1">
        <v>234</v>
      </c>
      <c r="E24" s="1"/>
      <c r="F24" s="1">
        <v>8702</v>
      </c>
      <c r="G24" s="1">
        <v>11.71</v>
      </c>
      <c r="H24" s="1">
        <f>(G24*1.95) - 12.5</f>
        <v>10.334500000000002</v>
      </c>
      <c r="I24" s="1" t="s">
        <v>92</v>
      </c>
      <c r="J24" s="1">
        <v>10.29</v>
      </c>
      <c r="K24" s="2">
        <v>1733.92857142857</v>
      </c>
      <c r="L24" s="1">
        <v>1750</v>
      </c>
    </row>
    <row r="25" spans="1:12" x14ac:dyDescent="0.2">
      <c r="A25" s="1">
        <v>15.3</v>
      </c>
      <c r="B25" s="1">
        <v>2680903</v>
      </c>
      <c r="C25" s="1">
        <v>152</v>
      </c>
      <c r="D25" s="1">
        <v>218</v>
      </c>
      <c r="E25" s="1"/>
      <c r="F25" s="1">
        <v>8702</v>
      </c>
      <c r="G25" s="1"/>
      <c r="H25" s="1"/>
      <c r="I25" s="1" t="s">
        <v>76</v>
      </c>
      <c r="J25" s="1"/>
      <c r="K25" s="2"/>
      <c r="L25" s="1"/>
    </row>
    <row r="26" spans="1:12" x14ac:dyDescent="0.2">
      <c r="A26" s="1">
        <v>15.69</v>
      </c>
      <c r="B26" s="1">
        <v>342999609</v>
      </c>
      <c r="C26" s="1">
        <v>138</v>
      </c>
      <c r="D26" s="1">
        <v>232</v>
      </c>
      <c r="E26" s="1"/>
      <c r="F26" s="1">
        <v>8702</v>
      </c>
      <c r="G26" s="1">
        <v>11.92</v>
      </c>
      <c r="H26" s="1">
        <f t="shared" ref="H26:H33" si="1">(G26*1.95) - 12.5</f>
        <v>10.744</v>
      </c>
      <c r="I26" s="1" t="s">
        <v>12</v>
      </c>
      <c r="J26" s="1">
        <v>10.6</v>
      </c>
      <c r="K26" s="2">
        <v>1771.42857142857</v>
      </c>
      <c r="L26" s="1">
        <v>1758</v>
      </c>
    </row>
    <row r="27" spans="1:12" x14ac:dyDescent="0.2">
      <c r="A27" s="1">
        <v>16.14</v>
      </c>
      <c r="B27" s="1">
        <v>7099323</v>
      </c>
      <c r="C27" s="1">
        <v>150</v>
      </c>
      <c r="D27" s="1">
        <v>238</v>
      </c>
      <c r="E27" s="3" t="s">
        <v>90</v>
      </c>
      <c r="F27" s="1">
        <v>8702</v>
      </c>
      <c r="G27" s="1"/>
      <c r="H27" s="1">
        <f t="shared" si="1"/>
        <v>-12.5</v>
      </c>
      <c r="I27" s="1" t="s">
        <v>93</v>
      </c>
      <c r="J27" s="1"/>
    </row>
    <row r="28" spans="1:12" x14ac:dyDescent="0.2">
      <c r="A28" s="1">
        <v>16.32</v>
      </c>
      <c r="B28" s="1">
        <v>37710088</v>
      </c>
      <c r="C28" s="1">
        <v>138</v>
      </c>
      <c r="D28" s="1">
        <v>232</v>
      </c>
      <c r="E28" s="1"/>
      <c r="F28" s="1">
        <v>8702</v>
      </c>
      <c r="G28" s="1">
        <v>12.11</v>
      </c>
      <c r="H28" s="1">
        <f t="shared" si="1"/>
        <v>11.1145</v>
      </c>
      <c r="I28" s="1" t="s">
        <v>27</v>
      </c>
      <c r="J28" s="1"/>
    </row>
    <row r="29" spans="1:12" x14ac:dyDescent="0.2">
      <c r="A29" s="1">
        <v>16.77</v>
      </c>
      <c r="B29" s="1">
        <v>69180734</v>
      </c>
      <c r="C29" s="1">
        <v>208</v>
      </c>
      <c r="D29" s="1">
        <v>282</v>
      </c>
      <c r="E29" s="1"/>
      <c r="F29" s="1">
        <v>8702</v>
      </c>
      <c r="G29" s="1">
        <v>12.72</v>
      </c>
      <c r="H29" s="1">
        <f t="shared" si="1"/>
        <v>12.304000000000002</v>
      </c>
      <c r="I29" s="1" t="s">
        <v>94</v>
      </c>
      <c r="J29" s="1"/>
      <c r="K29" s="2">
        <v>1920</v>
      </c>
      <c r="L29" s="1"/>
    </row>
    <row r="30" spans="1:12" x14ac:dyDescent="0.2">
      <c r="A30" s="1">
        <v>16.86</v>
      </c>
      <c r="B30" s="1">
        <v>27343902</v>
      </c>
      <c r="C30" s="1">
        <v>152</v>
      </c>
      <c r="D30" s="1">
        <v>246</v>
      </c>
      <c r="E30" s="1"/>
      <c r="F30" s="1">
        <v>8702</v>
      </c>
      <c r="G30" s="1"/>
      <c r="H30" s="1">
        <f t="shared" si="1"/>
        <v>-12.5</v>
      </c>
      <c r="I30" s="1" t="s">
        <v>95</v>
      </c>
      <c r="J30" s="1"/>
      <c r="K30" s="2"/>
      <c r="L30" s="1"/>
    </row>
    <row r="31" spans="1:12" x14ac:dyDescent="0.2">
      <c r="A31" s="1">
        <v>17.149999999999999</v>
      </c>
      <c r="B31" s="1">
        <v>55571992</v>
      </c>
      <c r="C31" s="1">
        <v>136</v>
      </c>
      <c r="D31" s="1">
        <v>230</v>
      </c>
      <c r="E31" s="1">
        <v>134</v>
      </c>
      <c r="F31" s="1">
        <v>8702</v>
      </c>
      <c r="G31" s="1">
        <v>12.26</v>
      </c>
      <c r="H31" s="1">
        <f t="shared" si="1"/>
        <v>11.407</v>
      </c>
      <c r="I31" s="1" t="s">
        <v>96</v>
      </c>
      <c r="J31" s="1">
        <v>11.36</v>
      </c>
      <c r="K31" s="2">
        <v>1833.3333333333301</v>
      </c>
    </row>
    <row r="32" spans="1:12" x14ac:dyDescent="0.2">
      <c r="A32" s="1">
        <v>17.489999999999998</v>
      </c>
      <c r="B32" s="1">
        <v>3213670</v>
      </c>
      <c r="C32" s="1">
        <v>152</v>
      </c>
      <c r="D32" s="1">
        <v>246</v>
      </c>
      <c r="E32" s="1"/>
      <c r="F32" s="1">
        <v>8702</v>
      </c>
      <c r="G32" s="1"/>
      <c r="H32" s="1">
        <f t="shared" si="1"/>
        <v>-12.5</v>
      </c>
      <c r="I32" s="1" t="s">
        <v>97</v>
      </c>
      <c r="J32" s="1"/>
      <c r="K32" s="2"/>
      <c r="L32" s="1"/>
    </row>
    <row r="33" spans="1:12" x14ac:dyDescent="0.2">
      <c r="A33" s="1">
        <v>17.88</v>
      </c>
      <c r="B33" s="1">
        <v>10258191</v>
      </c>
      <c r="C33" s="1">
        <v>138</v>
      </c>
      <c r="D33" s="1">
        <v>226</v>
      </c>
      <c r="E33" s="1"/>
      <c r="F33" s="1">
        <v>8702</v>
      </c>
      <c r="G33" s="1">
        <v>13.05</v>
      </c>
      <c r="H33" s="1">
        <f t="shared" si="1"/>
        <v>12.947500000000002</v>
      </c>
      <c r="I33" s="1" t="s">
        <v>98</v>
      </c>
      <c r="J33" s="1"/>
      <c r="K33" s="2">
        <v>1986</v>
      </c>
    </row>
    <row r="34" spans="1:12" x14ac:dyDescent="0.2">
      <c r="A34" s="1">
        <v>17.88</v>
      </c>
      <c r="B34" s="1">
        <v>6646023</v>
      </c>
      <c r="C34" s="1">
        <v>168</v>
      </c>
      <c r="D34" s="1">
        <v>212</v>
      </c>
      <c r="E34" s="1"/>
      <c r="F34" s="1">
        <v>8702</v>
      </c>
      <c r="G34" s="1"/>
      <c r="H34" s="1"/>
      <c r="I34" s="1" t="s">
        <v>99</v>
      </c>
      <c r="J34" s="1"/>
      <c r="K34" s="2"/>
    </row>
    <row r="35" spans="1:12" x14ac:dyDescent="0.2">
      <c r="A35" s="1">
        <v>17.989999999999998</v>
      </c>
      <c r="B35" s="1">
        <v>21558680</v>
      </c>
      <c r="C35" s="1">
        <v>124</v>
      </c>
      <c r="D35" s="1">
        <v>238</v>
      </c>
      <c r="E35" s="1"/>
      <c r="F35" s="1">
        <v>8702</v>
      </c>
      <c r="G35" s="1">
        <v>12.44</v>
      </c>
      <c r="H35" s="1">
        <f t="shared" ref="H35:H41" si="2">(G35*1.95) - 12.5</f>
        <v>11.757999999999999</v>
      </c>
      <c r="I35" s="1" t="s">
        <v>100</v>
      </c>
      <c r="J35" s="1"/>
      <c r="K35" s="2">
        <v>1866.6666666666699</v>
      </c>
      <c r="L35" s="1"/>
    </row>
    <row r="36" spans="1:12" x14ac:dyDescent="0.2">
      <c r="A36" s="1">
        <v>18.54</v>
      </c>
      <c r="B36" s="1">
        <v>3967682</v>
      </c>
      <c r="C36" s="1">
        <v>124</v>
      </c>
      <c r="D36" s="1">
        <v>240</v>
      </c>
      <c r="E36" s="1"/>
      <c r="F36" s="1">
        <v>8702</v>
      </c>
      <c r="G36" s="1">
        <v>12.54</v>
      </c>
      <c r="H36" s="1">
        <f t="shared" si="2"/>
        <v>11.952999999999999</v>
      </c>
      <c r="I36" s="1" t="s">
        <v>101</v>
      </c>
      <c r="J36" s="1">
        <v>11.9</v>
      </c>
      <c r="K36" s="2">
        <v>1885.18518518519</v>
      </c>
      <c r="L36" s="1"/>
    </row>
    <row r="37" spans="1:12" x14ac:dyDescent="0.2">
      <c r="A37" s="1">
        <v>18.760000000000002</v>
      </c>
      <c r="B37" s="1">
        <v>11054488</v>
      </c>
      <c r="C37" s="1">
        <v>124</v>
      </c>
      <c r="D37" s="1">
        <v>240</v>
      </c>
      <c r="E37" s="1"/>
      <c r="F37" s="1">
        <v>8702</v>
      </c>
      <c r="G37" s="1">
        <v>12.48</v>
      </c>
      <c r="H37" s="1">
        <f t="shared" si="2"/>
        <v>11.835999999999999</v>
      </c>
      <c r="I37" s="1" t="s">
        <v>102</v>
      </c>
      <c r="J37" s="1">
        <v>11.68</v>
      </c>
      <c r="K37" s="2">
        <v>1874.07407407407</v>
      </c>
      <c r="L37" s="1"/>
    </row>
    <row r="38" spans="1:12" x14ac:dyDescent="0.2">
      <c r="A38" s="1">
        <v>22.7</v>
      </c>
      <c r="B38" s="1">
        <v>3933632</v>
      </c>
      <c r="C38" s="1">
        <v>166</v>
      </c>
      <c r="D38" s="1">
        <v>308</v>
      </c>
      <c r="E38" s="1"/>
      <c r="F38" s="1">
        <v>8702</v>
      </c>
      <c r="G38" s="1">
        <v>14.94</v>
      </c>
      <c r="H38" s="1">
        <f t="shared" si="2"/>
        <v>16.632999999999999</v>
      </c>
      <c r="I38" s="1" t="s">
        <v>46</v>
      </c>
      <c r="J38" s="1"/>
      <c r="K38" s="2">
        <v>2400</v>
      </c>
    </row>
    <row r="39" spans="1:12" x14ac:dyDescent="0.2">
      <c r="A39" s="1">
        <v>10.74</v>
      </c>
      <c r="B39" s="1">
        <v>1016695</v>
      </c>
      <c r="C39" s="1">
        <v>150</v>
      </c>
      <c r="D39" s="1">
        <v>222</v>
      </c>
      <c r="E39" s="1"/>
      <c r="F39" s="1">
        <v>8707</v>
      </c>
      <c r="G39" s="1">
        <v>10.51</v>
      </c>
      <c r="H39" s="1">
        <f t="shared" si="2"/>
        <v>7.9944999999999986</v>
      </c>
      <c r="I39" s="1" t="s">
        <v>78</v>
      </c>
      <c r="J39" s="1">
        <v>8.07</v>
      </c>
      <c r="K39" s="2">
        <v>1533.3333333333301</v>
      </c>
      <c r="L39" s="1">
        <v>1612</v>
      </c>
    </row>
    <row r="40" spans="1:12" x14ac:dyDescent="0.2">
      <c r="A40" s="1">
        <v>11.96</v>
      </c>
      <c r="B40" s="1">
        <v>25798941</v>
      </c>
      <c r="C40" s="1">
        <v>152</v>
      </c>
      <c r="D40" s="1">
        <v>196</v>
      </c>
      <c r="E40" s="1"/>
      <c r="F40" s="1">
        <v>8707</v>
      </c>
      <c r="G40" s="1">
        <v>10.33</v>
      </c>
      <c r="H40" s="1">
        <f t="shared" si="2"/>
        <v>7.6434999999999995</v>
      </c>
      <c r="I40" s="1" t="s">
        <v>103</v>
      </c>
      <c r="J40" s="1">
        <v>7.38</v>
      </c>
      <c r="K40" s="2">
        <v>1504.7619047619</v>
      </c>
      <c r="L40" s="1"/>
    </row>
    <row r="41" spans="1:12" x14ac:dyDescent="0.2">
      <c r="A41" s="1">
        <v>12.08</v>
      </c>
      <c r="B41" s="1">
        <v>12389308</v>
      </c>
      <c r="C41" s="1">
        <v>194</v>
      </c>
      <c r="D41" s="1">
        <v>238</v>
      </c>
      <c r="E41" s="1">
        <v>138</v>
      </c>
      <c r="F41" s="1">
        <v>8707</v>
      </c>
      <c r="G41" s="1">
        <v>11.34</v>
      </c>
      <c r="H41" s="1">
        <f t="shared" si="2"/>
        <v>9.6129999999999995</v>
      </c>
      <c r="I41" s="1" t="s">
        <v>80</v>
      </c>
      <c r="J41" s="1"/>
      <c r="K41" s="2">
        <v>1669.4915254237301</v>
      </c>
      <c r="L41" s="1"/>
    </row>
    <row r="42" spans="1:12" x14ac:dyDescent="0.2">
      <c r="A42" s="1">
        <v>12.49</v>
      </c>
      <c r="B42" s="1">
        <v>742064</v>
      </c>
      <c r="C42" s="1">
        <v>138</v>
      </c>
      <c r="D42" s="1">
        <v>206</v>
      </c>
      <c r="E42" s="1"/>
      <c r="F42" s="1">
        <v>8707</v>
      </c>
      <c r="G42" s="1"/>
      <c r="H42" s="1"/>
      <c r="I42" s="1" t="s">
        <v>82</v>
      </c>
      <c r="J42" s="1"/>
    </row>
    <row r="43" spans="1:12" x14ac:dyDescent="0.2">
      <c r="A43" s="1">
        <v>13.3</v>
      </c>
      <c r="B43" s="1">
        <v>65034</v>
      </c>
      <c r="C43" s="1">
        <v>138</v>
      </c>
      <c r="D43" s="1">
        <v>236</v>
      </c>
      <c r="E43" s="1"/>
      <c r="F43" s="1">
        <v>8707</v>
      </c>
      <c r="G43" s="1"/>
      <c r="H43" s="1"/>
      <c r="I43" s="1" t="s">
        <v>85</v>
      </c>
      <c r="J43" s="1"/>
      <c r="K43" s="2"/>
      <c r="L43" s="1"/>
    </row>
    <row r="44" spans="1:12" x14ac:dyDescent="0.2">
      <c r="A44" s="1">
        <v>13.43</v>
      </c>
      <c r="B44" s="1">
        <v>32416345</v>
      </c>
      <c r="C44" s="1">
        <v>194</v>
      </c>
      <c r="D44" s="1">
        <v>238</v>
      </c>
      <c r="E44" s="1">
        <v>138</v>
      </c>
      <c r="F44" s="1">
        <v>8707</v>
      </c>
      <c r="G44" s="1">
        <v>11.71</v>
      </c>
      <c r="H44" s="1">
        <f t="shared" ref="H44:H49" si="3">(G44*1.95) - 12.5</f>
        <v>10.334500000000002</v>
      </c>
      <c r="I44" s="1" t="s">
        <v>84</v>
      </c>
      <c r="J44" s="1"/>
      <c r="K44" s="2">
        <v>1733.92857142857</v>
      </c>
      <c r="L44" s="1"/>
    </row>
    <row r="45" spans="1:12" x14ac:dyDescent="0.2">
      <c r="A45" s="1">
        <v>13.58</v>
      </c>
      <c r="B45" s="1">
        <v>6658094</v>
      </c>
      <c r="C45" s="1">
        <v>138</v>
      </c>
      <c r="D45" s="1">
        <v>204</v>
      </c>
      <c r="E45" s="1"/>
      <c r="F45" s="1">
        <v>8707</v>
      </c>
      <c r="G45" s="1">
        <v>10.67</v>
      </c>
      <c r="H45" s="1">
        <f t="shared" si="3"/>
        <v>8.3064999999999998</v>
      </c>
      <c r="I45" s="1" t="s">
        <v>56</v>
      </c>
      <c r="J45" s="1"/>
      <c r="K45" s="2">
        <v>1558.7301587301599</v>
      </c>
      <c r="L45" s="1">
        <v>1559</v>
      </c>
    </row>
    <row r="46" spans="1:12" x14ac:dyDescent="0.2">
      <c r="A46" s="1">
        <v>13.8</v>
      </c>
      <c r="B46" s="1">
        <v>1001717</v>
      </c>
      <c r="C46" s="1">
        <v>192</v>
      </c>
      <c r="D46" s="1">
        <v>250</v>
      </c>
      <c r="E46" s="1"/>
      <c r="F46" s="1">
        <v>8707</v>
      </c>
      <c r="G46" s="1">
        <v>12</v>
      </c>
      <c r="H46" s="1">
        <f t="shared" si="3"/>
        <v>10.899999999999999</v>
      </c>
      <c r="I46" s="1" t="s">
        <v>48</v>
      </c>
      <c r="J46" s="1">
        <v>10.89</v>
      </c>
      <c r="K46" s="2">
        <v>1785.7142857142901</v>
      </c>
      <c r="L46" s="1">
        <v>1821</v>
      </c>
    </row>
    <row r="47" spans="1:12" x14ac:dyDescent="0.2">
      <c r="A47" s="1">
        <v>14.39</v>
      </c>
      <c r="B47" s="1">
        <v>2888894</v>
      </c>
      <c r="C47" s="1">
        <v>152</v>
      </c>
      <c r="D47" s="1">
        <v>220</v>
      </c>
      <c r="E47" s="1"/>
      <c r="F47" s="1">
        <v>8707</v>
      </c>
      <c r="G47" s="1"/>
      <c r="H47" s="1">
        <f t="shared" si="3"/>
        <v>-12.5</v>
      </c>
      <c r="I47" s="1" t="s">
        <v>9</v>
      </c>
      <c r="J47" s="1" t="s">
        <v>10</v>
      </c>
      <c r="L47" s="3" t="s">
        <v>11</v>
      </c>
    </row>
    <row r="48" spans="1:12" x14ac:dyDescent="0.2">
      <c r="A48" s="1">
        <v>14.66</v>
      </c>
      <c r="B48" s="1">
        <v>2349678</v>
      </c>
      <c r="C48" s="1">
        <v>138</v>
      </c>
      <c r="D48" s="1">
        <v>234</v>
      </c>
      <c r="E48" s="1"/>
      <c r="F48" s="1">
        <v>8707</v>
      </c>
      <c r="G48" s="1">
        <v>11.96</v>
      </c>
      <c r="H48" s="1">
        <f t="shared" si="3"/>
        <v>10.822000000000003</v>
      </c>
      <c r="I48" s="1" t="s">
        <v>89</v>
      </c>
      <c r="J48" s="1">
        <v>10.8</v>
      </c>
      <c r="K48" s="2">
        <v>1778.57142857143</v>
      </c>
      <c r="L48" s="1">
        <v>1750</v>
      </c>
    </row>
    <row r="49" spans="1:12" x14ac:dyDescent="0.2">
      <c r="A49" s="1">
        <v>14.83</v>
      </c>
      <c r="B49" s="1">
        <v>4802794</v>
      </c>
      <c r="C49" s="1">
        <v>152</v>
      </c>
      <c r="D49" s="1">
        <v>218</v>
      </c>
      <c r="E49" s="1"/>
      <c r="F49" s="1">
        <v>8707</v>
      </c>
      <c r="G49" s="1">
        <v>11.37</v>
      </c>
      <c r="H49" s="1">
        <f t="shared" si="3"/>
        <v>9.6714999999999982</v>
      </c>
      <c r="I49" s="1" t="s">
        <v>15</v>
      </c>
      <c r="J49" s="1">
        <v>9.52</v>
      </c>
      <c r="K49" s="2">
        <v>1674.57627118644</v>
      </c>
      <c r="L49" s="3">
        <v>1658</v>
      </c>
    </row>
    <row r="50" spans="1:12" x14ac:dyDescent="0.2">
      <c r="A50" s="1">
        <v>15.05</v>
      </c>
      <c r="B50" s="1">
        <v>1018571</v>
      </c>
      <c r="C50" s="1">
        <v>150</v>
      </c>
      <c r="D50" s="1">
        <v>238</v>
      </c>
      <c r="E50" s="3" t="s">
        <v>90</v>
      </c>
      <c r="F50" s="1">
        <v>8707</v>
      </c>
      <c r="G50" s="1"/>
      <c r="H50" s="1"/>
      <c r="I50" s="1" t="s">
        <v>91</v>
      </c>
      <c r="J50" s="1"/>
      <c r="K50" s="2"/>
      <c r="L50" s="1"/>
    </row>
    <row r="51" spans="1:12" x14ac:dyDescent="0.2">
      <c r="A51" s="1">
        <v>15.25</v>
      </c>
      <c r="B51" s="1">
        <v>9221671</v>
      </c>
      <c r="C51" s="1">
        <v>166</v>
      </c>
      <c r="D51" s="1">
        <v>252</v>
      </c>
      <c r="E51" s="1"/>
      <c r="F51" s="1">
        <v>8707</v>
      </c>
      <c r="G51" s="1">
        <v>12.2</v>
      </c>
      <c r="H51" s="1">
        <f>(G51*1.95) - 12.5</f>
        <v>11.29</v>
      </c>
      <c r="I51" s="1" t="s">
        <v>104</v>
      </c>
      <c r="J51" s="1">
        <v>11.2</v>
      </c>
      <c r="K51" s="2">
        <v>1822.2222222222199</v>
      </c>
      <c r="L51" s="1"/>
    </row>
    <row r="52" spans="1:12" x14ac:dyDescent="0.2">
      <c r="A52" s="1">
        <v>15.26</v>
      </c>
      <c r="B52" s="1">
        <v>3702097</v>
      </c>
      <c r="C52" s="1">
        <v>138</v>
      </c>
      <c r="D52" s="1">
        <v>234</v>
      </c>
      <c r="E52" s="1"/>
      <c r="F52" s="1">
        <v>8707</v>
      </c>
      <c r="G52" s="1">
        <v>11.71</v>
      </c>
      <c r="H52" s="1">
        <f>(G52*1.95) - 12.5</f>
        <v>10.334500000000002</v>
      </c>
      <c r="I52" s="1" t="s">
        <v>92</v>
      </c>
      <c r="J52" s="1">
        <v>10.29</v>
      </c>
      <c r="K52" s="2">
        <v>1733.92857142857</v>
      </c>
      <c r="L52" s="1">
        <v>1750</v>
      </c>
    </row>
    <row r="53" spans="1:12" x14ac:dyDescent="0.2">
      <c r="A53" s="1">
        <v>15.34</v>
      </c>
      <c r="B53" s="1">
        <v>339585</v>
      </c>
      <c r="C53" s="1">
        <v>152</v>
      </c>
      <c r="D53" s="1">
        <v>218</v>
      </c>
      <c r="E53" s="1"/>
      <c r="F53" s="1">
        <v>8707</v>
      </c>
      <c r="G53" s="1"/>
      <c r="H53" s="1"/>
      <c r="I53" s="1" t="s">
        <v>76</v>
      </c>
      <c r="J53" s="1"/>
      <c r="K53" s="2"/>
      <c r="L53" s="1"/>
    </row>
    <row r="54" spans="1:12" x14ac:dyDescent="0.2">
      <c r="A54" s="1">
        <v>15.73</v>
      </c>
      <c r="B54" s="1">
        <v>170978319</v>
      </c>
      <c r="C54" s="1">
        <v>138</v>
      </c>
      <c r="D54" s="1">
        <v>232</v>
      </c>
      <c r="E54" s="1"/>
      <c r="F54" s="1">
        <v>8707</v>
      </c>
      <c r="G54" s="1">
        <v>11.92</v>
      </c>
      <c r="H54" s="1">
        <f>(G54*1.95) - 12.5</f>
        <v>10.744</v>
      </c>
      <c r="I54" s="1" t="s">
        <v>12</v>
      </c>
      <c r="J54" s="1">
        <v>10.6</v>
      </c>
      <c r="K54" s="2">
        <v>1771.42857142857</v>
      </c>
      <c r="L54" s="1">
        <v>1758</v>
      </c>
    </row>
    <row r="55" spans="1:12" x14ac:dyDescent="0.2">
      <c r="A55" s="1">
        <v>16.21</v>
      </c>
      <c r="B55" s="1">
        <v>1883542</v>
      </c>
      <c r="C55" s="1">
        <v>150</v>
      </c>
      <c r="D55" s="1">
        <v>238</v>
      </c>
      <c r="E55" s="3" t="s">
        <v>90</v>
      </c>
      <c r="F55" s="1">
        <v>8707</v>
      </c>
      <c r="G55" s="1"/>
      <c r="H55" s="1">
        <f>(G55*1.95) - 12.5</f>
        <v>-12.5</v>
      </c>
      <c r="I55" s="1" t="s">
        <v>93</v>
      </c>
      <c r="J55" s="1"/>
    </row>
    <row r="56" spans="1:12" x14ac:dyDescent="0.2">
      <c r="A56" s="1">
        <v>16.399999999999999</v>
      </c>
      <c r="B56" s="1">
        <v>9412965</v>
      </c>
      <c r="C56" s="1">
        <v>138</v>
      </c>
      <c r="D56" s="1">
        <v>232</v>
      </c>
      <c r="E56" s="1"/>
      <c r="F56" s="1">
        <v>8707</v>
      </c>
      <c r="G56" s="1">
        <v>12.11</v>
      </c>
      <c r="H56" s="1">
        <f>(G56*1.95) - 12.5</f>
        <v>11.1145</v>
      </c>
      <c r="I56" s="1" t="s">
        <v>27</v>
      </c>
      <c r="J56" s="1"/>
    </row>
    <row r="57" spans="1:12" x14ac:dyDescent="0.2">
      <c r="A57" s="1">
        <v>16.93</v>
      </c>
      <c r="B57" s="1">
        <v>11101581</v>
      </c>
      <c r="C57" s="1">
        <v>208</v>
      </c>
      <c r="D57" s="1">
        <v>282</v>
      </c>
      <c r="E57" s="1"/>
      <c r="F57" s="1">
        <v>8707</v>
      </c>
      <c r="G57" s="1">
        <v>12.74</v>
      </c>
      <c r="H57" s="1">
        <f>(G57*1.95) - 12.5</f>
        <v>12.343</v>
      </c>
      <c r="I57" s="1" t="s">
        <v>94</v>
      </c>
      <c r="J57" s="1"/>
      <c r="K57" s="2">
        <v>1924</v>
      </c>
    </row>
    <row r="58" spans="1:12" x14ac:dyDescent="0.2">
      <c r="A58" s="1">
        <v>16.95</v>
      </c>
      <c r="B58" s="1">
        <v>3130900</v>
      </c>
      <c r="C58" s="1">
        <v>152</v>
      </c>
      <c r="D58" s="1">
        <v>246</v>
      </c>
      <c r="E58" s="1"/>
      <c r="F58" s="1">
        <v>8707</v>
      </c>
      <c r="G58" s="1"/>
      <c r="H58" s="1"/>
      <c r="I58" s="1" t="s">
        <v>95</v>
      </c>
      <c r="J58" s="1"/>
      <c r="K58" s="2"/>
    </row>
    <row r="59" spans="1:12" x14ac:dyDescent="0.2">
      <c r="A59" s="1">
        <v>17.239999999999998</v>
      </c>
      <c r="B59" s="1">
        <v>6103730</v>
      </c>
      <c r="C59" s="1">
        <v>136</v>
      </c>
      <c r="D59" s="1">
        <v>230</v>
      </c>
      <c r="E59" s="1">
        <v>134</v>
      </c>
      <c r="F59" s="1">
        <v>8707</v>
      </c>
      <c r="G59" s="1">
        <v>12.28</v>
      </c>
      <c r="H59" s="1">
        <f>(G59*1.95) - 12.5</f>
        <v>11.445999999999998</v>
      </c>
      <c r="I59" s="1" t="s">
        <v>96</v>
      </c>
      <c r="J59" s="1">
        <v>11.36</v>
      </c>
      <c r="K59" s="2">
        <v>1837.0370370370399</v>
      </c>
      <c r="L59" s="1"/>
    </row>
    <row r="60" spans="1:12" x14ac:dyDescent="0.2">
      <c r="A60" s="1">
        <v>17.420000000000002</v>
      </c>
      <c r="B60" s="1">
        <v>1034397</v>
      </c>
      <c r="C60" s="1">
        <v>152</v>
      </c>
      <c r="D60" s="1">
        <v>246</v>
      </c>
      <c r="E60" s="1"/>
      <c r="F60" s="1">
        <v>8707</v>
      </c>
      <c r="G60" s="1"/>
      <c r="H60" s="1"/>
      <c r="I60" s="1" t="s">
        <v>97</v>
      </c>
      <c r="J60" s="1"/>
      <c r="K60" s="2"/>
      <c r="L60" s="1"/>
    </row>
    <row r="61" spans="1:12" x14ac:dyDescent="0.2">
      <c r="A61" s="1">
        <v>17.93</v>
      </c>
      <c r="B61" s="1">
        <v>2097782</v>
      </c>
      <c r="C61" s="1">
        <v>138</v>
      </c>
      <c r="D61" s="1">
        <v>226</v>
      </c>
      <c r="E61" s="1"/>
      <c r="F61" s="1">
        <v>8707</v>
      </c>
      <c r="G61" s="1">
        <v>13.05</v>
      </c>
      <c r="H61" s="1">
        <f>(G61*1.95) - 12.5</f>
        <v>12.947500000000002</v>
      </c>
      <c r="I61" s="1" t="s">
        <v>98</v>
      </c>
      <c r="J61" s="1"/>
      <c r="K61" s="2">
        <v>1986</v>
      </c>
      <c r="L61" s="1"/>
    </row>
    <row r="62" spans="1:12" x14ac:dyDescent="0.2">
      <c r="A62" s="1">
        <v>17.98</v>
      </c>
      <c r="B62" s="1">
        <v>2806112</v>
      </c>
      <c r="C62" s="1">
        <v>168</v>
      </c>
      <c r="D62" s="1">
        <v>212</v>
      </c>
      <c r="E62" s="1"/>
      <c r="F62" s="1">
        <v>8707</v>
      </c>
      <c r="G62" s="1"/>
      <c r="H62" s="1"/>
      <c r="I62" s="1" t="s">
        <v>99</v>
      </c>
      <c r="J62" s="1"/>
      <c r="K62" s="2"/>
      <c r="L62" s="1"/>
    </row>
    <row r="63" spans="1:12" x14ac:dyDescent="0.2">
      <c r="A63" s="1">
        <v>18.63</v>
      </c>
      <c r="B63" s="1">
        <v>1062395</v>
      </c>
      <c r="C63" s="1">
        <v>124</v>
      </c>
      <c r="D63" s="1">
        <v>240</v>
      </c>
      <c r="E63" s="1"/>
      <c r="F63" s="1">
        <v>8707</v>
      </c>
      <c r="G63" s="1"/>
      <c r="H63" s="1">
        <f>(G63*1.95) - 12.5</f>
        <v>-12.5</v>
      </c>
      <c r="I63" s="1" t="s">
        <v>101</v>
      </c>
      <c r="J63" s="1"/>
    </row>
    <row r="64" spans="1:12" x14ac:dyDescent="0.2">
      <c r="A64" s="1">
        <v>10.9</v>
      </c>
      <c r="B64" s="1">
        <v>1304012</v>
      </c>
      <c r="C64" s="1">
        <v>150</v>
      </c>
      <c r="D64" s="1">
        <v>222</v>
      </c>
      <c r="E64" s="1"/>
      <c r="F64" s="1">
        <v>8710</v>
      </c>
      <c r="G64" s="1">
        <v>10.5</v>
      </c>
      <c r="H64" s="1">
        <f>(G64*1.95) - 12.5</f>
        <v>7.9749999999999979</v>
      </c>
      <c r="I64" s="1" t="s">
        <v>78</v>
      </c>
      <c r="J64" s="1">
        <v>8.07</v>
      </c>
      <c r="K64" s="2">
        <v>1531.74603174</v>
      </c>
      <c r="L64" s="1">
        <v>1612</v>
      </c>
    </row>
    <row r="65" spans="1:12" x14ac:dyDescent="0.2">
      <c r="A65" s="1">
        <v>12.06</v>
      </c>
      <c r="B65" s="1">
        <v>29982161</v>
      </c>
      <c r="C65" s="1">
        <v>194</v>
      </c>
      <c r="D65" s="1">
        <v>238</v>
      </c>
      <c r="E65" s="1">
        <v>138</v>
      </c>
      <c r="F65" s="1">
        <v>8710</v>
      </c>
      <c r="G65" s="1">
        <v>11.33</v>
      </c>
      <c r="H65" s="1">
        <f>(G65*1.95) - 12.5</f>
        <v>9.5934999999999988</v>
      </c>
      <c r="I65" s="1" t="s">
        <v>80</v>
      </c>
      <c r="J65" s="1"/>
      <c r="K65" s="2">
        <v>1667.7966101694899</v>
      </c>
      <c r="L65" s="1"/>
    </row>
    <row r="66" spans="1:12" x14ac:dyDescent="0.2">
      <c r="A66" s="1">
        <v>12.49</v>
      </c>
      <c r="B66" s="1">
        <v>715956</v>
      </c>
      <c r="C66" s="1">
        <v>138</v>
      </c>
      <c r="D66" s="1">
        <v>206</v>
      </c>
      <c r="E66" s="1"/>
      <c r="F66" s="1">
        <v>8710</v>
      </c>
      <c r="G66" s="1"/>
      <c r="H66" s="1"/>
      <c r="I66" s="1" t="s">
        <v>82</v>
      </c>
      <c r="J66" s="1"/>
    </row>
    <row r="67" spans="1:12" x14ac:dyDescent="0.2">
      <c r="A67" s="1">
        <v>13.37</v>
      </c>
      <c r="B67" s="1">
        <v>106427746</v>
      </c>
      <c r="C67" s="1">
        <v>194</v>
      </c>
      <c r="D67" s="1">
        <v>238</v>
      </c>
      <c r="E67" s="1">
        <v>138</v>
      </c>
      <c r="F67" s="1">
        <v>8710</v>
      </c>
      <c r="G67" s="1">
        <v>11.7</v>
      </c>
      <c r="H67" s="1">
        <f>(G67*1.95) - 12.5</f>
        <v>10.314999999999998</v>
      </c>
      <c r="I67" s="1" t="s">
        <v>84</v>
      </c>
      <c r="J67" s="1"/>
      <c r="K67" s="2">
        <v>1732.1428571428601</v>
      </c>
      <c r="L67" s="1"/>
    </row>
    <row r="68" spans="1:12" x14ac:dyDescent="0.2">
      <c r="A68" s="1">
        <v>13.57</v>
      </c>
      <c r="B68" s="1">
        <v>6699547</v>
      </c>
      <c r="C68" s="1">
        <v>138</v>
      </c>
      <c r="D68" s="1">
        <v>204</v>
      </c>
      <c r="E68" s="1"/>
      <c r="F68" s="1">
        <v>8710</v>
      </c>
      <c r="G68" s="1">
        <v>10.66</v>
      </c>
      <c r="H68" s="1">
        <f>(G68*1.95) - 12.5</f>
        <v>8.286999999999999</v>
      </c>
      <c r="I68" s="1" t="s">
        <v>56</v>
      </c>
      <c r="J68" s="1"/>
      <c r="K68" s="2">
        <v>1557.1428571428601</v>
      </c>
      <c r="L68" s="1">
        <v>1559</v>
      </c>
    </row>
    <row r="69" spans="1:12" x14ac:dyDescent="0.2">
      <c r="A69" s="1">
        <v>13.76</v>
      </c>
      <c r="B69" s="1">
        <v>19214354</v>
      </c>
      <c r="C69" s="1">
        <v>192</v>
      </c>
      <c r="D69" s="1">
        <v>250</v>
      </c>
      <c r="E69" s="1"/>
      <c r="F69" s="1">
        <v>8710</v>
      </c>
      <c r="G69" s="1">
        <v>11.84</v>
      </c>
      <c r="H69" s="1">
        <f>(G69*1.95) - 12.5</f>
        <v>10.588000000000001</v>
      </c>
      <c r="I69" s="1" t="s">
        <v>48</v>
      </c>
      <c r="J69" s="1">
        <v>10.89</v>
      </c>
      <c r="K69" s="2">
        <v>1757.1428571428601</v>
      </c>
      <c r="L69" s="1">
        <v>1821</v>
      </c>
    </row>
    <row r="70" spans="1:12" x14ac:dyDescent="0.2">
      <c r="A70" s="1">
        <v>14.36</v>
      </c>
      <c r="B70" s="1">
        <v>374987</v>
      </c>
      <c r="C70" s="1">
        <v>152</v>
      </c>
      <c r="D70" s="1">
        <v>220</v>
      </c>
      <c r="E70" s="1"/>
      <c r="F70" s="1">
        <v>8710</v>
      </c>
      <c r="G70" s="1"/>
      <c r="H70" s="1"/>
      <c r="I70" s="1" t="s">
        <v>9</v>
      </c>
      <c r="J70" s="1" t="s">
        <v>10</v>
      </c>
      <c r="K70" s="2"/>
      <c r="L70" s="3" t="s">
        <v>11</v>
      </c>
    </row>
    <row r="71" spans="1:12" x14ac:dyDescent="0.2">
      <c r="A71" s="1">
        <v>14.64</v>
      </c>
      <c r="B71" s="1">
        <v>2364550</v>
      </c>
      <c r="C71" s="1">
        <v>138</v>
      </c>
      <c r="D71" s="1">
        <v>234</v>
      </c>
      <c r="E71" s="1"/>
      <c r="F71" s="1">
        <v>8710</v>
      </c>
      <c r="G71" s="1">
        <v>11.96</v>
      </c>
      <c r="H71" s="1">
        <f>(G71*1.95) - 12.5</f>
        <v>10.822000000000003</v>
      </c>
      <c r="I71" s="1" t="s">
        <v>89</v>
      </c>
      <c r="J71" s="1">
        <v>10.8</v>
      </c>
      <c r="K71" s="2">
        <v>1778.57142857143</v>
      </c>
      <c r="L71" s="1">
        <v>1750</v>
      </c>
    </row>
    <row r="72" spans="1:12" x14ac:dyDescent="0.2">
      <c r="A72" s="1">
        <v>14.82</v>
      </c>
      <c r="B72" s="1">
        <v>7862430</v>
      </c>
      <c r="C72" s="1">
        <v>152</v>
      </c>
      <c r="D72" s="1">
        <v>218</v>
      </c>
      <c r="E72" s="1"/>
      <c r="F72" s="1">
        <v>8710</v>
      </c>
      <c r="G72" s="1">
        <v>11.37</v>
      </c>
      <c r="H72" s="1">
        <f>(G72*1.95) - 12.5</f>
        <v>9.6714999999999982</v>
      </c>
      <c r="I72" s="1" t="s">
        <v>15</v>
      </c>
      <c r="J72" s="1">
        <v>9.52</v>
      </c>
      <c r="K72" s="2">
        <v>1674.57627118644</v>
      </c>
      <c r="L72" s="3">
        <v>1658</v>
      </c>
    </row>
    <row r="73" spans="1:12" x14ac:dyDescent="0.2">
      <c r="A73" s="1">
        <v>15.03</v>
      </c>
      <c r="B73" s="1">
        <v>3225757</v>
      </c>
      <c r="C73" s="1">
        <v>150</v>
      </c>
      <c r="D73" s="1">
        <v>238</v>
      </c>
      <c r="E73" s="3" t="s">
        <v>90</v>
      </c>
      <c r="F73" s="1">
        <v>8710</v>
      </c>
      <c r="G73" s="1">
        <v>11.63</v>
      </c>
      <c r="H73" s="1">
        <f>(G73*1.95) - 12.5</f>
        <v>10.1785</v>
      </c>
      <c r="I73" s="1" t="s">
        <v>91</v>
      </c>
      <c r="J73" s="1"/>
      <c r="K73" s="2">
        <v>1719.6428571428601</v>
      </c>
      <c r="L73" s="1"/>
    </row>
    <row r="74" spans="1:12" x14ac:dyDescent="0.2">
      <c r="A74" s="1">
        <v>15.17</v>
      </c>
      <c r="B74" s="1">
        <v>24296895</v>
      </c>
      <c r="C74" s="1">
        <v>166</v>
      </c>
      <c r="D74" s="1">
        <v>252</v>
      </c>
      <c r="E74" s="1"/>
      <c r="F74" s="1">
        <v>8710</v>
      </c>
      <c r="G74" s="1">
        <v>12.08</v>
      </c>
      <c r="H74" s="1">
        <f>(G74*1.95) - 12.5</f>
        <v>11.056000000000001</v>
      </c>
      <c r="I74" s="1" t="s">
        <v>19</v>
      </c>
      <c r="J74" s="1">
        <v>11.03</v>
      </c>
      <c r="K74" s="2">
        <v>1800</v>
      </c>
      <c r="L74" s="1"/>
    </row>
    <row r="75" spans="1:12" x14ac:dyDescent="0.2">
      <c r="A75" s="1">
        <v>15.26</v>
      </c>
      <c r="B75" s="1">
        <v>2674516</v>
      </c>
      <c r="C75" s="1">
        <v>138</v>
      </c>
      <c r="D75" s="1">
        <v>234</v>
      </c>
      <c r="E75" s="1"/>
      <c r="F75" s="1">
        <v>8710</v>
      </c>
      <c r="G75" s="1">
        <v>11.7</v>
      </c>
      <c r="H75" s="1">
        <f>(G75*1.95) - 12.5</f>
        <v>10.314999999999998</v>
      </c>
      <c r="I75" s="1" t="s">
        <v>92</v>
      </c>
      <c r="J75" s="1">
        <v>10.29</v>
      </c>
      <c r="K75" s="2">
        <v>1732.1428571428601</v>
      </c>
      <c r="L75" s="1">
        <v>1750</v>
      </c>
    </row>
    <row r="76" spans="1:12" x14ac:dyDescent="0.2">
      <c r="A76" s="1">
        <v>15.33</v>
      </c>
      <c r="B76" s="1">
        <v>365859</v>
      </c>
      <c r="C76" s="1">
        <v>152</v>
      </c>
      <c r="D76" s="1">
        <v>218</v>
      </c>
      <c r="E76" s="1"/>
      <c r="F76" s="1">
        <v>8710</v>
      </c>
      <c r="G76" s="1"/>
      <c r="H76" s="1"/>
      <c r="I76" s="1" t="s">
        <v>76</v>
      </c>
      <c r="J76" s="1"/>
      <c r="K76" s="2"/>
      <c r="L76" s="1"/>
    </row>
    <row r="77" spans="1:12" x14ac:dyDescent="0.2">
      <c r="A77" s="1">
        <v>15.72</v>
      </c>
      <c r="B77" s="1">
        <v>137252554</v>
      </c>
      <c r="C77" s="1">
        <v>138</v>
      </c>
      <c r="D77" s="1">
        <v>232</v>
      </c>
      <c r="E77" s="1"/>
      <c r="F77" s="1">
        <v>8710</v>
      </c>
      <c r="G77" s="1">
        <v>11.91</v>
      </c>
      <c r="H77" s="1">
        <f t="shared" ref="H77:H82" si="4">(G77*1.95) - 12.5</f>
        <v>10.724499999999999</v>
      </c>
      <c r="I77" s="1" t="s">
        <v>12</v>
      </c>
      <c r="J77" s="1">
        <v>10.6</v>
      </c>
      <c r="K77" s="2">
        <v>1769.6428571428601</v>
      </c>
      <c r="L77" s="1">
        <v>1758</v>
      </c>
    </row>
    <row r="78" spans="1:12" x14ac:dyDescent="0.2">
      <c r="A78" s="1">
        <v>16.18</v>
      </c>
      <c r="B78" s="1">
        <v>4357129</v>
      </c>
      <c r="C78" s="1">
        <v>150</v>
      </c>
      <c r="D78" s="1">
        <v>238</v>
      </c>
      <c r="E78" s="3" t="s">
        <v>90</v>
      </c>
      <c r="F78" s="1">
        <v>8710</v>
      </c>
      <c r="G78" s="1"/>
      <c r="H78" s="1">
        <f t="shared" si="4"/>
        <v>-12.5</v>
      </c>
      <c r="I78" s="1" t="s">
        <v>93</v>
      </c>
      <c r="J78" s="1"/>
    </row>
    <row r="79" spans="1:12" x14ac:dyDescent="0.2">
      <c r="A79" s="1">
        <v>16.37</v>
      </c>
      <c r="B79" s="1">
        <v>6651241</v>
      </c>
      <c r="C79" s="1">
        <v>138</v>
      </c>
      <c r="D79" s="1">
        <v>232</v>
      </c>
      <c r="E79" s="1"/>
      <c r="F79" s="1">
        <v>8710</v>
      </c>
      <c r="G79" s="1">
        <v>12.12</v>
      </c>
      <c r="H79" s="1">
        <f t="shared" si="4"/>
        <v>11.133999999999997</v>
      </c>
      <c r="I79" s="1" t="s">
        <v>27</v>
      </c>
      <c r="J79" s="1"/>
      <c r="K79" s="2">
        <v>1807.4074074074099</v>
      </c>
    </row>
    <row r="80" spans="1:12" x14ac:dyDescent="0.2">
      <c r="A80" s="1">
        <v>16.84</v>
      </c>
      <c r="B80" s="1">
        <v>25225293</v>
      </c>
      <c r="C80" s="1">
        <v>208</v>
      </c>
      <c r="D80" s="1">
        <v>282</v>
      </c>
      <c r="E80" s="1"/>
      <c r="F80" s="1">
        <v>8710</v>
      </c>
      <c r="G80" s="1">
        <v>12.72</v>
      </c>
      <c r="H80" s="1">
        <f t="shared" si="4"/>
        <v>12.304000000000002</v>
      </c>
      <c r="I80" s="1" t="s">
        <v>94</v>
      </c>
      <c r="J80" s="1"/>
      <c r="K80" s="2">
        <v>1920</v>
      </c>
      <c r="L80" s="1"/>
    </row>
    <row r="81" spans="1:12" x14ac:dyDescent="0.2">
      <c r="A81" s="1">
        <v>16.91</v>
      </c>
      <c r="B81" s="1">
        <v>4345411</v>
      </c>
      <c r="C81" s="1">
        <v>152</v>
      </c>
      <c r="D81" s="1">
        <v>246</v>
      </c>
      <c r="E81" s="1"/>
      <c r="F81" s="1">
        <v>8710</v>
      </c>
      <c r="G81" s="1">
        <v>13.47</v>
      </c>
      <c r="H81" s="1">
        <f t="shared" si="4"/>
        <v>13.766500000000001</v>
      </c>
      <c r="I81" s="1" t="s">
        <v>95</v>
      </c>
      <c r="J81" s="1"/>
      <c r="K81" s="2">
        <v>2071.4285714285702</v>
      </c>
      <c r="L81" s="1"/>
    </row>
    <row r="82" spans="1:12" x14ac:dyDescent="0.2">
      <c r="A82" s="1">
        <v>17.190000000000001</v>
      </c>
      <c r="B82" s="1">
        <v>14744358</v>
      </c>
      <c r="C82" s="1">
        <v>136</v>
      </c>
      <c r="D82" s="1">
        <v>230</v>
      </c>
      <c r="E82" s="1">
        <v>134</v>
      </c>
      <c r="F82" s="1">
        <v>8710</v>
      </c>
      <c r="G82" s="1">
        <v>12.26</v>
      </c>
      <c r="H82" s="1">
        <f t="shared" si="4"/>
        <v>11.407</v>
      </c>
      <c r="I82" s="1" t="s">
        <v>96</v>
      </c>
      <c r="J82" s="1">
        <v>11.36</v>
      </c>
      <c r="K82" s="2">
        <v>1833.3333333333301</v>
      </c>
      <c r="L82" s="1"/>
    </row>
    <row r="83" spans="1:12" x14ac:dyDescent="0.2">
      <c r="A83" s="1">
        <v>17.510000000000002</v>
      </c>
      <c r="B83" s="1">
        <v>1285231</v>
      </c>
      <c r="C83" s="1">
        <v>152</v>
      </c>
      <c r="D83" s="1">
        <v>246</v>
      </c>
      <c r="E83" s="1"/>
      <c r="F83" s="1">
        <v>8710</v>
      </c>
      <c r="G83" s="1"/>
      <c r="H83" s="1"/>
      <c r="I83" s="1" t="s">
        <v>97</v>
      </c>
      <c r="J83" s="1"/>
      <c r="K83" s="2"/>
      <c r="L83" s="1"/>
    </row>
    <row r="84" spans="1:12" x14ac:dyDescent="0.2">
      <c r="A84" s="1">
        <v>17.899999999999999</v>
      </c>
      <c r="B84" s="1">
        <v>3028740</v>
      </c>
      <c r="C84" s="1">
        <v>138</v>
      </c>
      <c r="D84" s="1">
        <v>226</v>
      </c>
      <c r="E84" s="1"/>
      <c r="F84" s="1">
        <v>8710</v>
      </c>
      <c r="G84" s="1">
        <v>13.05</v>
      </c>
      <c r="H84" s="1">
        <f>(G84*1.95) - 12.5</f>
        <v>12.947500000000002</v>
      </c>
      <c r="I84" s="1" t="s">
        <v>98</v>
      </c>
      <c r="J84" s="1"/>
      <c r="K84" s="2">
        <v>1986</v>
      </c>
      <c r="L84" s="1"/>
    </row>
    <row r="85" spans="1:12" x14ac:dyDescent="0.2">
      <c r="A85" s="1">
        <v>17.98</v>
      </c>
      <c r="B85" s="1">
        <v>483626</v>
      </c>
      <c r="C85" s="1">
        <v>168</v>
      </c>
      <c r="D85" s="1">
        <v>212</v>
      </c>
      <c r="E85" s="1"/>
      <c r="F85" s="1">
        <v>8710</v>
      </c>
      <c r="G85" s="1"/>
      <c r="H85" s="1"/>
      <c r="I85" s="1" t="s">
        <v>99</v>
      </c>
      <c r="J85" s="1"/>
      <c r="K85" s="2"/>
      <c r="L85" s="1"/>
    </row>
    <row r="86" spans="1:12" x14ac:dyDescent="0.2">
      <c r="A86" s="1">
        <v>17.989999999999998</v>
      </c>
      <c r="B86" s="1">
        <v>1687035</v>
      </c>
      <c r="C86" s="1">
        <v>124</v>
      </c>
      <c r="D86" s="1">
        <v>238</v>
      </c>
      <c r="E86" s="1"/>
      <c r="F86" s="1">
        <v>8710</v>
      </c>
      <c r="G86" s="1"/>
      <c r="H86" s="1">
        <f>(G86*1.95) - 12.5</f>
        <v>-12.5</v>
      </c>
      <c r="I86" s="1" t="s">
        <v>100</v>
      </c>
      <c r="J86" s="1"/>
      <c r="L86" s="1"/>
    </row>
    <row r="87" spans="1:12" x14ac:dyDescent="0.2">
      <c r="A87" s="1">
        <v>18.760000000000002</v>
      </c>
      <c r="B87" s="1">
        <v>1287276</v>
      </c>
      <c r="C87" s="1">
        <v>124</v>
      </c>
      <c r="D87" s="1">
        <v>240</v>
      </c>
      <c r="E87" s="1"/>
      <c r="F87" s="1">
        <v>8710</v>
      </c>
      <c r="G87" s="1"/>
      <c r="H87" s="1">
        <f>(G87*1.95) - 12.5</f>
        <v>-12.5</v>
      </c>
      <c r="I87" s="1" t="s">
        <v>102</v>
      </c>
      <c r="J87" s="1">
        <v>11.68</v>
      </c>
    </row>
    <row r="88" spans="1:12" x14ac:dyDescent="0.2">
      <c r="A88" s="1">
        <v>22.71</v>
      </c>
      <c r="B88" s="1">
        <v>1802755</v>
      </c>
      <c r="C88" s="1">
        <v>166</v>
      </c>
      <c r="D88" s="1">
        <v>308</v>
      </c>
      <c r="E88" s="1"/>
      <c r="F88" s="1">
        <v>8710</v>
      </c>
      <c r="G88" s="1"/>
      <c r="H88" s="1"/>
      <c r="I88" s="1" t="s">
        <v>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2387A-96C3-0F48-BE72-92BC3FBBAA56}">
  <dimension ref="A1:L68"/>
  <sheetViews>
    <sheetView topLeftCell="A4" workbookViewId="0">
      <selection sqref="A1:L68"/>
    </sheetView>
  </sheetViews>
  <sheetFormatPr baseColWidth="10" defaultRowHeight="16" x14ac:dyDescent="0.2"/>
  <sheetData>
    <row r="1" spans="1:12" x14ac:dyDescent="0.2">
      <c r="A1" s="3" t="s">
        <v>0</v>
      </c>
      <c r="B1" s="3" t="s">
        <v>1</v>
      </c>
      <c r="C1" s="1" t="s">
        <v>2</v>
      </c>
      <c r="D1" s="1" t="s">
        <v>3</v>
      </c>
      <c r="E1" s="3" t="s">
        <v>31</v>
      </c>
      <c r="F1" s="3" t="s">
        <v>4</v>
      </c>
      <c r="G1" s="1" t="s">
        <v>50</v>
      </c>
      <c r="H1" s="1" t="s">
        <v>33</v>
      </c>
      <c r="I1" s="1" t="s">
        <v>5</v>
      </c>
      <c r="J1" s="1" t="s">
        <v>34</v>
      </c>
      <c r="K1" s="1" t="s">
        <v>51</v>
      </c>
      <c r="L1" s="1" t="s">
        <v>6</v>
      </c>
    </row>
    <row r="2" spans="1:12" x14ac:dyDescent="0.2">
      <c r="A2" s="1">
        <v>10.84</v>
      </c>
      <c r="B2" s="1">
        <v>11740046</v>
      </c>
      <c r="C2" s="1">
        <v>150</v>
      </c>
      <c r="D2" s="1">
        <v>222</v>
      </c>
      <c r="E2" s="1"/>
      <c r="F2" s="1">
        <v>8727</v>
      </c>
      <c r="G2" s="1"/>
      <c r="H2" s="1">
        <f t="shared" ref="H2:H9" si="0">(G2*1.95) - 12.5</f>
        <v>-12.5</v>
      </c>
      <c r="I2" s="1" t="s">
        <v>78</v>
      </c>
      <c r="J2" s="1"/>
    </row>
    <row r="3" spans="1:12" x14ac:dyDescent="0.2">
      <c r="A3" s="1">
        <v>11.65</v>
      </c>
      <c r="B3" s="1">
        <v>1408575</v>
      </c>
      <c r="C3" s="1">
        <v>150</v>
      </c>
      <c r="D3" s="1">
        <v>236</v>
      </c>
      <c r="E3" s="1"/>
      <c r="F3" s="1">
        <v>8727</v>
      </c>
      <c r="G3" s="1"/>
      <c r="H3" s="1">
        <f t="shared" si="0"/>
        <v>-12.5</v>
      </c>
      <c r="I3" s="1" t="s">
        <v>105</v>
      </c>
      <c r="J3" s="1"/>
    </row>
    <row r="4" spans="1:12" x14ac:dyDescent="0.2">
      <c r="A4" s="1">
        <v>12.33</v>
      </c>
      <c r="B4" s="1">
        <v>2067945</v>
      </c>
      <c r="C4" s="1">
        <v>180</v>
      </c>
      <c r="D4" s="1">
        <v>222</v>
      </c>
      <c r="E4" s="1"/>
      <c r="F4" s="1">
        <v>8727</v>
      </c>
      <c r="G4" s="1">
        <v>10.99</v>
      </c>
      <c r="H4" s="1">
        <f t="shared" si="0"/>
        <v>8.9304999999999986</v>
      </c>
      <c r="I4" s="1" t="s">
        <v>83</v>
      </c>
      <c r="J4" s="1"/>
      <c r="K4" s="2">
        <v>1610.16949152542</v>
      </c>
      <c r="L4" s="1"/>
    </row>
    <row r="5" spans="1:12" x14ac:dyDescent="0.2">
      <c r="A5" s="1">
        <v>12.49</v>
      </c>
      <c r="B5" s="1">
        <v>1079731</v>
      </c>
      <c r="C5" s="1">
        <v>150</v>
      </c>
      <c r="D5" s="1">
        <v>236</v>
      </c>
      <c r="E5" s="1"/>
      <c r="F5" s="1">
        <v>8727</v>
      </c>
      <c r="G5" s="1"/>
      <c r="H5" s="1">
        <f t="shared" si="0"/>
        <v>-12.5</v>
      </c>
      <c r="I5" s="1" t="s">
        <v>106</v>
      </c>
      <c r="J5" s="1"/>
      <c r="K5" s="7"/>
    </row>
    <row r="6" spans="1:12" x14ac:dyDescent="0.2">
      <c r="A6" s="1">
        <v>12.5</v>
      </c>
      <c r="B6" s="1">
        <v>20918611</v>
      </c>
      <c r="C6" s="1">
        <v>180</v>
      </c>
      <c r="D6" s="1">
        <v>222</v>
      </c>
      <c r="E6" s="1"/>
      <c r="F6" s="1">
        <v>8727</v>
      </c>
      <c r="G6" s="1">
        <v>11.03</v>
      </c>
      <c r="H6" s="1">
        <f t="shared" si="0"/>
        <v>9.008499999999998</v>
      </c>
      <c r="I6" s="1" t="s">
        <v>107</v>
      </c>
      <c r="J6" s="1">
        <v>8.52</v>
      </c>
      <c r="K6" s="2">
        <v>1616.94915254237</v>
      </c>
      <c r="L6" s="1">
        <v>1614</v>
      </c>
    </row>
    <row r="7" spans="1:12" x14ac:dyDescent="0.2">
      <c r="A7" s="1">
        <v>14.56</v>
      </c>
      <c r="B7" s="1">
        <v>16139813</v>
      </c>
      <c r="C7" s="1">
        <v>152</v>
      </c>
      <c r="D7" s="1">
        <v>232</v>
      </c>
      <c r="E7" s="1"/>
      <c r="F7" s="1">
        <v>8727</v>
      </c>
      <c r="G7" s="1">
        <v>11.43</v>
      </c>
      <c r="H7" s="1">
        <f t="shared" si="0"/>
        <v>9.7884999999999991</v>
      </c>
      <c r="I7" s="1" t="s">
        <v>38</v>
      </c>
      <c r="J7" s="1">
        <v>9.68</v>
      </c>
      <c r="K7" s="2">
        <v>1684.7457627118599</v>
      </c>
      <c r="L7" s="1">
        <v>1719</v>
      </c>
    </row>
    <row r="8" spans="1:12" x14ac:dyDescent="0.2">
      <c r="A8" s="1">
        <v>14.85</v>
      </c>
      <c r="B8" s="1">
        <v>73101162</v>
      </c>
      <c r="C8" s="1">
        <v>70</v>
      </c>
      <c r="D8" s="1">
        <v>252</v>
      </c>
      <c r="E8" s="1"/>
      <c r="F8" s="1">
        <v>8727</v>
      </c>
      <c r="G8" s="1"/>
      <c r="H8" s="1">
        <f t="shared" si="0"/>
        <v>-12.5</v>
      </c>
      <c r="I8" s="1" t="s">
        <v>40</v>
      </c>
      <c r="J8" s="1"/>
    </row>
    <row r="9" spans="1:12" x14ac:dyDescent="0.2">
      <c r="A9" s="1">
        <v>15.03</v>
      </c>
      <c r="B9" s="1">
        <v>14179608</v>
      </c>
      <c r="C9" s="1">
        <v>218</v>
      </c>
      <c r="D9" s="1">
        <v>234</v>
      </c>
      <c r="E9" s="1"/>
      <c r="F9" s="1">
        <v>8727</v>
      </c>
      <c r="G9" s="1">
        <v>12.03</v>
      </c>
      <c r="H9" s="1">
        <f t="shared" si="0"/>
        <v>10.958499999999997</v>
      </c>
      <c r="I9" s="1" t="s">
        <v>108</v>
      </c>
      <c r="J9" s="1"/>
    </row>
    <row r="10" spans="1:12" x14ac:dyDescent="0.2">
      <c r="A10" s="1">
        <v>15.06</v>
      </c>
      <c r="B10" s="1">
        <v>5894968</v>
      </c>
      <c r="C10" s="1">
        <v>150</v>
      </c>
      <c r="D10" s="1">
        <v>238</v>
      </c>
      <c r="E10" s="3" t="s">
        <v>90</v>
      </c>
      <c r="F10" s="1">
        <v>8727</v>
      </c>
      <c r="G10" s="1"/>
      <c r="H10" s="1"/>
      <c r="I10" s="1" t="s">
        <v>91</v>
      </c>
      <c r="J10" s="1"/>
    </row>
    <row r="11" spans="1:12" x14ac:dyDescent="0.2">
      <c r="A11" s="1">
        <v>15.28</v>
      </c>
      <c r="B11" s="1">
        <v>9462310</v>
      </c>
      <c r="C11" s="1">
        <v>152</v>
      </c>
      <c r="D11" s="1">
        <v>232</v>
      </c>
      <c r="E11" s="1"/>
      <c r="F11" s="1">
        <v>8727</v>
      </c>
      <c r="G11" s="1">
        <v>11.7</v>
      </c>
      <c r="H11" s="1">
        <f>(G11*1.95) - 12.5</f>
        <v>10.314999999999998</v>
      </c>
      <c r="I11" s="1" t="s">
        <v>109</v>
      </c>
      <c r="J11" s="1">
        <v>10.24</v>
      </c>
      <c r="K11" s="2">
        <v>1732.1428571428601</v>
      </c>
      <c r="L11" s="1"/>
    </row>
    <row r="12" spans="1:12" x14ac:dyDescent="0.2">
      <c r="A12" s="1">
        <v>15.75</v>
      </c>
      <c r="B12" s="1">
        <v>65538953</v>
      </c>
      <c r="C12" s="1">
        <v>138</v>
      </c>
      <c r="D12" s="1">
        <v>232</v>
      </c>
      <c r="E12" s="1"/>
      <c r="F12" s="1">
        <v>8727</v>
      </c>
      <c r="G12" s="1"/>
      <c r="H12" s="1">
        <f>(G12*1.95) - 12.5</f>
        <v>-12.5</v>
      </c>
      <c r="I12" s="1" t="s">
        <v>12</v>
      </c>
      <c r="J12" s="1"/>
      <c r="L12" s="1">
        <v>1758</v>
      </c>
    </row>
    <row r="13" spans="1:12" x14ac:dyDescent="0.2">
      <c r="A13" s="1">
        <v>15.83</v>
      </c>
      <c r="B13" s="1">
        <v>1850211</v>
      </c>
      <c r="C13" s="1">
        <v>166</v>
      </c>
      <c r="D13" s="1">
        <v>232</v>
      </c>
      <c r="E13" s="1"/>
      <c r="F13" s="1">
        <v>8727</v>
      </c>
      <c r="G13" s="1"/>
      <c r="H13" s="1"/>
      <c r="I13" s="1" t="s">
        <v>61</v>
      </c>
      <c r="J13" s="1"/>
      <c r="K13" s="2"/>
      <c r="L13" s="1"/>
    </row>
    <row r="14" spans="1:12" x14ac:dyDescent="0.2">
      <c r="A14" s="1">
        <v>16.16</v>
      </c>
      <c r="B14" s="1">
        <v>1729588</v>
      </c>
      <c r="C14" s="1">
        <v>84</v>
      </c>
      <c r="D14" s="1">
        <v>266</v>
      </c>
      <c r="E14" s="1"/>
      <c r="F14" s="1">
        <v>8727</v>
      </c>
      <c r="G14" s="1"/>
      <c r="H14" s="1"/>
      <c r="I14" s="1" t="s">
        <v>110</v>
      </c>
      <c r="J14" s="1"/>
    </row>
    <row r="15" spans="1:12" x14ac:dyDescent="0.2">
      <c r="A15" s="1">
        <v>16.25</v>
      </c>
      <c r="B15" s="1">
        <v>76747614</v>
      </c>
      <c r="C15" s="1">
        <v>150</v>
      </c>
      <c r="D15" s="1">
        <v>250</v>
      </c>
      <c r="E15" s="1"/>
      <c r="F15" s="1">
        <v>8727</v>
      </c>
      <c r="G15" s="1"/>
      <c r="H15" s="1">
        <f t="shared" ref="H15:H22" si="1">(G15*1.95) - 12.5</f>
        <v>-12.5</v>
      </c>
      <c r="I15" s="1" t="s">
        <v>111</v>
      </c>
      <c r="J15" s="1"/>
      <c r="L15" s="1">
        <v>1847</v>
      </c>
    </row>
    <row r="16" spans="1:12" x14ac:dyDescent="0.2">
      <c r="A16" s="1">
        <v>17.190000000000001</v>
      </c>
      <c r="B16" s="1">
        <v>16701327</v>
      </c>
      <c r="C16" s="1">
        <v>150</v>
      </c>
      <c r="D16" s="1">
        <v>252</v>
      </c>
      <c r="E16" s="1"/>
      <c r="F16" s="1">
        <v>8727</v>
      </c>
      <c r="G16" s="1">
        <v>12.19</v>
      </c>
      <c r="H16" s="1">
        <f t="shared" si="1"/>
        <v>11.270499999999998</v>
      </c>
      <c r="I16" s="1" t="s">
        <v>112</v>
      </c>
      <c r="J16" s="1"/>
      <c r="K16" s="2">
        <v>1820.37037037037</v>
      </c>
      <c r="L16" s="1"/>
    </row>
    <row r="17" spans="1:12" x14ac:dyDescent="0.2">
      <c r="A17" s="1">
        <v>17.350000000000001</v>
      </c>
      <c r="B17" s="1">
        <v>27744101</v>
      </c>
      <c r="C17" s="1">
        <v>150</v>
      </c>
      <c r="D17" s="1">
        <v>252</v>
      </c>
      <c r="E17" s="1"/>
      <c r="F17" s="1">
        <v>8727</v>
      </c>
      <c r="G17" s="1">
        <v>12.23</v>
      </c>
      <c r="H17" s="1">
        <f t="shared" si="1"/>
        <v>11.348500000000001</v>
      </c>
      <c r="I17" s="1" t="s">
        <v>113</v>
      </c>
      <c r="J17" s="1">
        <v>11.49</v>
      </c>
      <c r="K17" s="2">
        <v>1827.7777777777801</v>
      </c>
      <c r="L17" s="1">
        <v>1874</v>
      </c>
    </row>
    <row r="18" spans="1:12" x14ac:dyDescent="0.2">
      <c r="A18" s="1">
        <v>17.809999999999999</v>
      </c>
      <c r="B18" s="1">
        <v>5963392</v>
      </c>
      <c r="C18" s="1">
        <v>166</v>
      </c>
      <c r="D18" s="1">
        <v>292</v>
      </c>
      <c r="E18" s="1"/>
      <c r="F18" s="1">
        <v>8727</v>
      </c>
      <c r="G18" s="1">
        <v>13.46</v>
      </c>
      <c r="H18" s="1">
        <f t="shared" si="1"/>
        <v>13.747</v>
      </c>
      <c r="I18" s="5" t="s">
        <v>114</v>
      </c>
      <c r="J18" s="1">
        <v>13.82</v>
      </c>
      <c r="K18" s="2">
        <v>2069.38775510204</v>
      </c>
      <c r="L18" s="1">
        <v>2145</v>
      </c>
    </row>
    <row r="19" spans="1:12" x14ac:dyDescent="0.2">
      <c r="A19" s="1">
        <v>18.05</v>
      </c>
      <c r="B19" s="1">
        <v>2412932</v>
      </c>
      <c r="C19" s="1">
        <v>150</v>
      </c>
      <c r="D19" s="1">
        <v>238</v>
      </c>
      <c r="E19" s="3" t="s">
        <v>90</v>
      </c>
      <c r="F19" s="1">
        <v>8727</v>
      </c>
      <c r="G19" s="1"/>
      <c r="H19" s="1">
        <f t="shared" si="1"/>
        <v>-12.5</v>
      </c>
      <c r="I19" s="1" t="s">
        <v>115</v>
      </c>
      <c r="J19" s="1"/>
    </row>
    <row r="20" spans="1:12" x14ac:dyDescent="0.2">
      <c r="A20" s="1">
        <v>22.37</v>
      </c>
      <c r="B20" s="1">
        <v>3605433</v>
      </c>
      <c r="C20" s="1">
        <v>166</v>
      </c>
      <c r="D20" s="1">
        <v>308</v>
      </c>
      <c r="E20" s="1"/>
      <c r="F20" s="1">
        <v>8727</v>
      </c>
      <c r="G20" s="1">
        <v>14.43</v>
      </c>
      <c r="H20" s="1">
        <f t="shared" si="1"/>
        <v>15.638500000000001</v>
      </c>
      <c r="I20" s="1" t="s">
        <v>116</v>
      </c>
      <c r="J20" s="1">
        <v>15.7</v>
      </c>
      <c r="K20" s="2">
        <v>2280</v>
      </c>
      <c r="L20" s="1">
        <v>2307</v>
      </c>
    </row>
    <row r="21" spans="1:12" x14ac:dyDescent="0.2">
      <c r="A21" s="1">
        <v>24.14</v>
      </c>
      <c r="B21" s="1">
        <v>4898044</v>
      </c>
      <c r="C21" s="1">
        <v>70</v>
      </c>
      <c r="D21" s="1">
        <v>342</v>
      </c>
      <c r="E21" s="1"/>
      <c r="F21" s="1">
        <v>8727</v>
      </c>
      <c r="G21" s="1">
        <v>14.96</v>
      </c>
      <c r="H21" s="1">
        <f t="shared" si="1"/>
        <v>16.672000000000001</v>
      </c>
      <c r="I21" s="1" t="s">
        <v>117</v>
      </c>
      <c r="J21" s="1">
        <v>16.59</v>
      </c>
      <c r="K21" s="2">
        <v>2404.8780487804902</v>
      </c>
      <c r="L21" s="1">
        <v>2547</v>
      </c>
    </row>
    <row r="22" spans="1:12" x14ac:dyDescent="0.2">
      <c r="A22" s="1">
        <v>11</v>
      </c>
      <c r="B22" s="1">
        <v>1406217</v>
      </c>
      <c r="C22" s="1">
        <v>150</v>
      </c>
      <c r="D22" s="1">
        <v>222</v>
      </c>
      <c r="E22" s="1"/>
      <c r="F22" s="1">
        <v>8730</v>
      </c>
      <c r="G22" s="1">
        <v>10.51</v>
      </c>
      <c r="H22" s="1">
        <f t="shared" si="1"/>
        <v>7.9944999999999986</v>
      </c>
      <c r="I22" s="1" t="s">
        <v>78</v>
      </c>
      <c r="J22" s="1"/>
      <c r="K22" s="2">
        <v>1533.3333333333301</v>
      </c>
      <c r="L22" s="1">
        <v>1612</v>
      </c>
    </row>
    <row r="23" spans="1:12" x14ac:dyDescent="0.2">
      <c r="A23" s="1">
        <v>12.31</v>
      </c>
      <c r="B23" s="1">
        <v>20731</v>
      </c>
      <c r="C23" s="1">
        <v>180</v>
      </c>
      <c r="D23" s="1">
        <v>224</v>
      </c>
      <c r="E23" s="1"/>
      <c r="F23" s="1">
        <v>8730</v>
      </c>
      <c r="G23" s="1"/>
      <c r="H23" s="1"/>
      <c r="I23" s="1" t="s">
        <v>83</v>
      </c>
      <c r="J23" s="1"/>
      <c r="K23" s="2"/>
      <c r="L23" s="1"/>
    </row>
    <row r="24" spans="1:12" x14ac:dyDescent="0.2">
      <c r="A24" s="1">
        <v>12.76</v>
      </c>
      <c r="B24" s="1">
        <v>292193</v>
      </c>
      <c r="C24" s="1">
        <v>180</v>
      </c>
      <c r="D24" s="1">
        <v>222</v>
      </c>
      <c r="E24" s="1"/>
      <c r="F24" s="1">
        <v>8730</v>
      </c>
      <c r="G24" s="1"/>
      <c r="H24" s="1"/>
      <c r="I24" s="1" t="s">
        <v>118</v>
      </c>
      <c r="J24" s="1"/>
      <c r="K24" s="2"/>
      <c r="L24" s="1"/>
    </row>
    <row r="25" spans="1:12" x14ac:dyDescent="0.2">
      <c r="A25" s="1">
        <v>14.71</v>
      </c>
      <c r="B25" s="1">
        <v>2314683</v>
      </c>
      <c r="C25" s="1">
        <v>152</v>
      </c>
      <c r="D25" s="1">
        <v>232</v>
      </c>
      <c r="E25" s="1"/>
      <c r="F25" s="1">
        <v>8730</v>
      </c>
      <c r="G25" s="1">
        <v>11.43</v>
      </c>
      <c r="H25" s="1">
        <f>(G25*1.95) - 12.5</f>
        <v>9.7884999999999991</v>
      </c>
      <c r="I25" s="1" t="s">
        <v>38</v>
      </c>
      <c r="J25" s="1">
        <v>9.68</v>
      </c>
      <c r="K25" s="2">
        <v>1684.7457627118599</v>
      </c>
      <c r="L25" s="1">
        <v>1719</v>
      </c>
    </row>
    <row r="26" spans="1:12" x14ac:dyDescent="0.2">
      <c r="A26" s="1">
        <v>14.99</v>
      </c>
      <c r="B26" s="1">
        <v>5986884</v>
      </c>
      <c r="C26" s="1">
        <v>70</v>
      </c>
      <c r="D26" s="1">
        <v>252</v>
      </c>
      <c r="E26" s="1"/>
      <c r="F26" s="1">
        <v>8730</v>
      </c>
      <c r="G26" s="1">
        <v>12</v>
      </c>
      <c r="H26" s="1">
        <f>(G26*1.95) - 12.5</f>
        <v>10.899999999999999</v>
      </c>
      <c r="I26" s="1" t="s">
        <v>40</v>
      </c>
      <c r="J26" s="1"/>
      <c r="K26" s="2">
        <v>1785.7142857142901</v>
      </c>
      <c r="L26" s="1">
        <v>1862</v>
      </c>
    </row>
    <row r="27" spans="1:12" x14ac:dyDescent="0.2">
      <c r="A27" s="1">
        <v>15.22</v>
      </c>
      <c r="B27" s="1">
        <v>279422</v>
      </c>
      <c r="C27" s="1">
        <v>218</v>
      </c>
      <c r="D27" s="1"/>
      <c r="E27" s="1"/>
      <c r="F27" s="1">
        <v>8730</v>
      </c>
      <c r="G27" s="1">
        <v>12.05</v>
      </c>
      <c r="H27" s="1">
        <f>(G27*1.95) - 12.5</f>
        <v>10.997500000000002</v>
      </c>
      <c r="I27" s="1" t="s">
        <v>108</v>
      </c>
      <c r="J27" s="1"/>
    </row>
    <row r="28" spans="1:12" x14ac:dyDescent="0.2">
      <c r="A28" s="1">
        <v>15.43</v>
      </c>
      <c r="B28" s="1">
        <v>930119</v>
      </c>
      <c r="C28" s="1">
        <v>152</v>
      </c>
      <c r="D28" s="1">
        <v>232</v>
      </c>
      <c r="E28" s="1"/>
      <c r="F28" s="1">
        <v>8730</v>
      </c>
      <c r="G28" s="1">
        <v>11.7</v>
      </c>
      <c r="H28" s="1">
        <f>(G28*1.95) - 12.5</f>
        <v>10.314999999999998</v>
      </c>
      <c r="I28" s="1" t="s">
        <v>109</v>
      </c>
      <c r="J28" s="1">
        <v>10.24</v>
      </c>
      <c r="K28" s="2">
        <v>1732.1428571428601</v>
      </c>
      <c r="L28" s="1"/>
    </row>
    <row r="29" spans="1:12" x14ac:dyDescent="0.2">
      <c r="A29" s="1">
        <v>15.93</v>
      </c>
      <c r="B29" s="1">
        <v>2638209</v>
      </c>
      <c r="C29" s="1">
        <v>138</v>
      </c>
      <c r="D29" s="1">
        <v>232</v>
      </c>
      <c r="E29" s="1"/>
      <c r="F29" s="1">
        <v>8730</v>
      </c>
      <c r="G29" s="1">
        <v>11.91</v>
      </c>
      <c r="H29" s="1">
        <f>(G29*1.95) - 12.5</f>
        <v>10.724499999999999</v>
      </c>
      <c r="I29" s="1" t="s">
        <v>12</v>
      </c>
      <c r="J29" s="1">
        <v>10.6</v>
      </c>
      <c r="K29" s="2">
        <v>1769.6428571428601</v>
      </c>
      <c r="L29" s="1">
        <v>1758</v>
      </c>
    </row>
    <row r="30" spans="1:12" x14ac:dyDescent="0.2">
      <c r="A30" s="1">
        <v>16</v>
      </c>
      <c r="B30" s="1">
        <v>1017214</v>
      </c>
      <c r="C30" s="1">
        <v>166</v>
      </c>
      <c r="D30" s="1">
        <v>232</v>
      </c>
      <c r="E30" s="1"/>
      <c r="F30" s="1">
        <v>8730</v>
      </c>
      <c r="G30" s="1"/>
      <c r="H30" s="1"/>
      <c r="I30" s="1" t="s">
        <v>61</v>
      </c>
      <c r="J30" s="1"/>
      <c r="K30" s="2"/>
      <c r="L30" s="1"/>
    </row>
    <row r="31" spans="1:12" x14ac:dyDescent="0.2">
      <c r="A31" s="1">
        <v>16.41</v>
      </c>
      <c r="B31" s="1">
        <v>2976734</v>
      </c>
      <c r="C31" s="1">
        <v>150</v>
      </c>
      <c r="D31" s="1">
        <v>250</v>
      </c>
      <c r="E31" s="1"/>
      <c r="F31" s="1">
        <v>8730</v>
      </c>
      <c r="G31" s="1">
        <v>12.13</v>
      </c>
      <c r="H31" s="1">
        <f t="shared" ref="H31:H37" si="2">(G31*1.95) - 12.5</f>
        <v>11.153500000000001</v>
      </c>
      <c r="I31" s="1" t="s">
        <v>111</v>
      </c>
      <c r="J31" s="1"/>
      <c r="K31" s="2">
        <v>1809.25925925926</v>
      </c>
      <c r="L31" s="1">
        <v>1847</v>
      </c>
    </row>
    <row r="32" spans="1:12" x14ac:dyDescent="0.2">
      <c r="A32" s="1">
        <v>17.34</v>
      </c>
      <c r="B32" s="1">
        <v>503912</v>
      </c>
      <c r="C32" s="1">
        <v>150</v>
      </c>
      <c r="D32" s="1"/>
      <c r="E32" s="1"/>
      <c r="F32" s="1">
        <v>8730</v>
      </c>
      <c r="G32" s="1"/>
      <c r="H32" s="1">
        <f t="shared" si="2"/>
        <v>-12.5</v>
      </c>
      <c r="I32" s="1" t="s">
        <v>112</v>
      </c>
      <c r="J32" s="1"/>
    </row>
    <row r="33" spans="1:12" x14ac:dyDescent="0.2">
      <c r="A33" s="1">
        <v>17.489999999999998</v>
      </c>
      <c r="B33" s="1">
        <v>2117886</v>
      </c>
      <c r="C33" s="1">
        <v>150</v>
      </c>
      <c r="D33" s="1">
        <v>252</v>
      </c>
      <c r="E33" s="1"/>
      <c r="F33" s="1">
        <v>8730</v>
      </c>
      <c r="G33" s="1">
        <v>12.22</v>
      </c>
      <c r="H33" s="1">
        <f t="shared" si="2"/>
        <v>11.329000000000001</v>
      </c>
      <c r="I33" s="1" t="s">
        <v>119</v>
      </c>
      <c r="J33" s="1">
        <v>11.49</v>
      </c>
      <c r="K33" s="2">
        <v>1825.92592592593</v>
      </c>
      <c r="L33" s="1">
        <v>1874</v>
      </c>
    </row>
    <row r="34" spans="1:12" x14ac:dyDescent="0.2">
      <c r="A34" s="1">
        <v>22.47</v>
      </c>
      <c r="B34" s="1">
        <v>553770</v>
      </c>
      <c r="C34" s="1">
        <v>166</v>
      </c>
      <c r="D34" s="1">
        <v>308</v>
      </c>
      <c r="E34" s="1"/>
      <c r="F34" s="1">
        <v>8730</v>
      </c>
      <c r="G34" s="1">
        <v>14.4</v>
      </c>
      <c r="H34" s="1">
        <f t="shared" si="2"/>
        <v>15.579999999999998</v>
      </c>
      <c r="I34" s="1" t="s">
        <v>116</v>
      </c>
      <c r="J34" s="1">
        <v>15.7</v>
      </c>
      <c r="K34" s="2">
        <v>2273.3333333333298</v>
      </c>
      <c r="L34" s="1">
        <v>2307</v>
      </c>
    </row>
    <row r="35" spans="1:12" x14ac:dyDescent="0.2">
      <c r="A35" s="1">
        <v>10.76</v>
      </c>
      <c r="B35" s="1">
        <v>850817</v>
      </c>
      <c r="C35" s="1">
        <v>150</v>
      </c>
      <c r="D35" s="1">
        <v>222</v>
      </c>
      <c r="E35" s="1"/>
      <c r="F35" s="1">
        <v>8733</v>
      </c>
      <c r="G35" s="1"/>
      <c r="H35" s="1">
        <f t="shared" si="2"/>
        <v>-12.5</v>
      </c>
      <c r="I35" s="1" t="s">
        <v>78</v>
      </c>
      <c r="J35" s="1"/>
    </row>
    <row r="36" spans="1:12" x14ac:dyDescent="0.2">
      <c r="A36" s="1">
        <v>11.52</v>
      </c>
      <c r="B36" s="1">
        <v>794025</v>
      </c>
      <c r="C36" s="1">
        <v>150</v>
      </c>
      <c r="D36" s="1">
        <v>236</v>
      </c>
      <c r="E36" s="1"/>
      <c r="F36" s="1">
        <v>8733</v>
      </c>
      <c r="G36" s="1"/>
      <c r="H36" s="1">
        <f t="shared" si="2"/>
        <v>-12.5</v>
      </c>
      <c r="I36" s="1" t="s">
        <v>105</v>
      </c>
      <c r="J36" s="1"/>
    </row>
    <row r="37" spans="1:12" x14ac:dyDescent="0.2">
      <c r="A37" s="1">
        <v>11.59</v>
      </c>
      <c r="B37" s="1">
        <v>730796</v>
      </c>
      <c r="C37" s="1">
        <v>150</v>
      </c>
      <c r="D37" s="1">
        <v>236</v>
      </c>
      <c r="E37" s="1"/>
      <c r="F37" s="1">
        <v>8733</v>
      </c>
      <c r="G37" s="1"/>
      <c r="H37" s="1">
        <f t="shared" si="2"/>
        <v>-12.5</v>
      </c>
      <c r="I37" s="1" t="s">
        <v>105</v>
      </c>
      <c r="J37" s="1"/>
    </row>
    <row r="38" spans="1:12" x14ac:dyDescent="0.2">
      <c r="A38" s="1">
        <v>12.13</v>
      </c>
      <c r="B38" s="1">
        <v>154022</v>
      </c>
      <c r="C38" s="1">
        <v>180</v>
      </c>
      <c r="D38" s="1">
        <v>224</v>
      </c>
      <c r="E38" s="1"/>
      <c r="F38" s="1">
        <v>8733</v>
      </c>
      <c r="G38" s="1"/>
      <c r="H38" s="1"/>
      <c r="I38" s="1" t="s">
        <v>83</v>
      </c>
      <c r="J38" s="1"/>
      <c r="K38" s="2"/>
      <c r="L38" s="1"/>
    </row>
    <row r="39" spans="1:12" x14ac:dyDescent="0.2">
      <c r="A39" s="1">
        <v>12.44</v>
      </c>
      <c r="B39" s="1">
        <v>635466</v>
      </c>
      <c r="C39" s="1">
        <v>150</v>
      </c>
      <c r="D39" s="1">
        <v>236</v>
      </c>
      <c r="E39" s="1"/>
      <c r="F39" s="1">
        <v>8733</v>
      </c>
      <c r="G39" s="1"/>
      <c r="H39" s="1">
        <f>(G39*1.95) - 12.5</f>
        <v>-12.5</v>
      </c>
      <c r="I39" s="1" t="s">
        <v>106</v>
      </c>
      <c r="J39" s="1"/>
    </row>
    <row r="40" spans="1:12" x14ac:dyDescent="0.2">
      <c r="A40" s="1">
        <v>12.52</v>
      </c>
      <c r="B40" s="1">
        <v>3317053</v>
      </c>
      <c r="C40" s="1">
        <v>180</v>
      </c>
      <c r="D40" s="1">
        <v>222</v>
      </c>
      <c r="E40" s="1"/>
      <c r="F40" s="1">
        <v>8733</v>
      </c>
      <c r="G40" s="1"/>
      <c r="H40" s="1">
        <f>(G40*1.95) - 12.5</f>
        <v>-12.5</v>
      </c>
      <c r="I40" s="1" t="s">
        <v>118</v>
      </c>
      <c r="J40" s="1">
        <v>8.52</v>
      </c>
      <c r="K40" s="2"/>
      <c r="L40" s="1"/>
    </row>
    <row r="41" spans="1:12" x14ac:dyDescent="0.2">
      <c r="A41" s="1">
        <v>14.52</v>
      </c>
      <c r="B41" s="1">
        <v>127154548</v>
      </c>
      <c r="C41" s="1">
        <v>152</v>
      </c>
      <c r="D41" s="1">
        <v>232</v>
      </c>
      <c r="E41" s="1"/>
      <c r="F41" s="1">
        <v>8733</v>
      </c>
      <c r="G41" s="1"/>
      <c r="H41" s="1">
        <f>(G41*1.95) - 12.5</f>
        <v>-12.5</v>
      </c>
      <c r="I41" s="1" t="s">
        <v>38</v>
      </c>
      <c r="J41" s="1">
        <v>9.68</v>
      </c>
    </row>
    <row r="42" spans="1:12" x14ac:dyDescent="0.2">
      <c r="A42" s="1">
        <v>14.85</v>
      </c>
      <c r="B42" s="1">
        <v>35908439</v>
      </c>
      <c r="C42" s="1">
        <v>70</v>
      </c>
      <c r="D42" s="1">
        <v>252</v>
      </c>
      <c r="E42" s="1"/>
      <c r="F42" s="1">
        <v>8733</v>
      </c>
      <c r="G42" s="1"/>
      <c r="H42" s="1">
        <f>(G42*1.95) - 12.5</f>
        <v>-12.5</v>
      </c>
      <c r="I42" s="1" t="s">
        <v>40</v>
      </c>
      <c r="J42" s="1"/>
    </row>
    <row r="43" spans="1:12" x14ac:dyDescent="0.2">
      <c r="A43" s="1">
        <v>15.29</v>
      </c>
      <c r="B43" s="1">
        <v>4498606</v>
      </c>
      <c r="C43" s="1">
        <v>152</v>
      </c>
      <c r="D43" s="1">
        <v>232</v>
      </c>
      <c r="E43" s="1"/>
      <c r="F43" s="1">
        <v>8733</v>
      </c>
      <c r="G43" s="1"/>
      <c r="H43" s="1">
        <f>(G43*1.95) - 12.5</f>
        <v>-12.5</v>
      </c>
      <c r="I43" s="1" t="s">
        <v>109</v>
      </c>
      <c r="J43" s="1"/>
    </row>
    <row r="44" spans="1:12" x14ac:dyDescent="0.2">
      <c r="A44" s="1">
        <v>15.85</v>
      </c>
      <c r="B44" s="1">
        <v>44032</v>
      </c>
      <c r="C44" s="1">
        <v>138</v>
      </c>
      <c r="D44" s="1"/>
      <c r="E44" s="1"/>
      <c r="F44" s="1">
        <v>8733</v>
      </c>
      <c r="G44" s="1"/>
      <c r="H44" s="1"/>
      <c r="I44" s="1" t="s">
        <v>12</v>
      </c>
      <c r="J44" s="1"/>
      <c r="K44" s="2"/>
      <c r="L44" s="1"/>
    </row>
    <row r="45" spans="1:12" x14ac:dyDescent="0.2">
      <c r="A45" s="1">
        <v>15.85</v>
      </c>
      <c r="B45" s="1">
        <v>85797</v>
      </c>
      <c r="C45" s="1">
        <v>166</v>
      </c>
      <c r="D45" s="1">
        <v>232</v>
      </c>
      <c r="E45" s="1"/>
      <c r="F45" s="1">
        <v>8733</v>
      </c>
      <c r="G45" s="1"/>
      <c r="H45" s="1"/>
      <c r="I45" s="1" t="s">
        <v>61</v>
      </c>
      <c r="J45" s="1"/>
      <c r="K45" s="2"/>
      <c r="L45" s="1"/>
    </row>
    <row r="46" spans="1:12" x14ac:dyDescent="0.2">
      <c r="A46" s="1">
        <v>16.149999999999999</v>
      </c>
      <c r="B46" s="1">
        <v>3756943</v>
      </c>
      <c r="C46" s="1">
        <v>84</v>
      </c>
      <c r="D46" s="1">
        <v>266</v>
      </c>
      <c r="E46" s="1"/>
      <c r="F46" s="1">
        <v>8733</v>
      </c>
      <c r="G46" s="1"/>
      <c r="H46" s="1">
        <f t="shared" ref="H46:H53" si="3">(G46*1.95) - 12.5</f>
        <v>-12.5</v>
      </c>
      <c r="I46" s="1" t="s">
        <v>110</v>
      </c>
      <c r="J46" s="1">
        <v>12.12</v>
      </c>
    </row>
    <row r="47" spans="1:12" x14ac:dyDescent="0.2">
      <c r="A47" s="1">
        <v>16.239999999999998</v>
      </c>
      <c r="B47" s="1">
        <v>38639455</v>
      </c>
      <c r="C47" s="1">
        <v>150</v>
      </c>
      <c r="D47" s="1">
        <v>250</v>
      </c>
      <c r="E47" s="1"/>
      <c r="F47" s="1">
        <v>8733</v>
      </c>
      <c r="G47" s="1"/>
      <c r="H47" s="1">
        <f t="shared" si="3"/>
        <v>-12.5</v>
      </c>
      <c r="I47" s="1" t="s">
        <v>111</v>
      </c>
      <c r="J47" s="1"/>
      <c r="L47" s="1">
        <v>1847</v>
      </c>
    </row>
    <row r="48" spans="1:12" x14ac:dyDescent="0.2">
      <c r="A48" s="1">
        <v>17.309999999999999</v>
      </c>
      <c r="B48" s="1">
        <v>5464221</v>
      </c>
      <c r="C48" s="1">
        <v>150</v>
      </c>
      <c r="D48" s="1">
        <v>252</v>
      </c>
      <c r="E48" s="1"/>
      <c r="F48" s="1">
        <v>8733</v>
      </c>
      <c r="G48" s="1"/>
      <c r="H48" s="1">
        <f t="shared" si="3"/>
        <v>-12.5</v>
      </c>
      <c r="I48" s="1" t="s">
        <v>112</v>
      </c>
      <c r="J48" s="1"/>
    </row>
    <row r="49" spans="1:12" x14ac:dyDescent="0.2">
      <c r="A49" s="1">
        <v>17.48</v>
      </c>
      <c r="B49" s="1">
        <v>3244184</v>
      </c>
      <c r="C49" s="1">
        <v>150</v>
      </c>
      <c r="D49" s="1">
        <v>252</v>
      </c>
      <c r="E49" s="1"/>
      <c r="F49" s="1">
        <v>8733</v>
      </c>
      <c r="G49" s="1"/>
      <c r="H49" s="1">
        <f t="shared" si="3"/>
        <v>-12.5</v>
      </c>
      <c r="I49" s="1" t="s">
        <v>119</v>
      </c>
      <c r="J49" s="1"/>
      <c r="L49" s="1">
        <v>1874</v>
      </c>
    </row>
    <row r="50" spans="1:12" x14ac:dyDescent="0.2">
      <c r="A50" s="1">
        <v>17.829999999999998</v>
      </c>
      <c r="B50" s="1">
        <v>1292338</v>
      </c>
      <c r="C50" s="1">
        <v>166</v>
      </c>
      <c r="D50" s="1">
        <v>292</v>
      </c>
      <c r="E50" s="1"/>
      <c r="F50" s="1">
        <v>8733</v>
      </c>
      <c r="G50" s="1"/>
      <c r="H50" s="1">
        <f t="shared" si="3"/>
        <v>-12.5</v>
      </c>
      <c r="I50" s="5" t="s">
        <v>114</v>
      </c>
      <c r="J50" s="1">
        <v>13.82</v>
      </c>
      <c r="L50" s="1">
        <v>2145</v>
      </c>
    </row>
    <row r="51" spans="1:12" x14ac:dyDescent="0.2">
      <c r="A51" s="1">
        <v>22.5</v>
      </c>
      <c r="B51" s="1">
        <v>906625</v>
      </c>
      <c r="C51" s="1">
        <v>166</v>
      </c>
      <c r="D51" s="1">
        <v>308</v>
      </c>
      <c r="E51" s="1"/>
      <c r="F51" s="1">
        <v>8733</v>
      </c>
      <c r="G51" s="1"/>
      <c r="H51" s="1">
        <f t="shared" si="3"/>
        <v>-12.5</v>
      </c>
      <c r="I51" s="1" t="s">
        <v>116</v>
      </c>
      <c r="J51" s="1">
        <v>15.7</v>
      </c>
    </row>
    <row r="52" spans="1:12" x14ac:dyDescent="0.2">
      <c r="A52" s="1">
        <v>12.12</v>
      </c>
      <c r="B52" s="1">
        <v>51303</v>
      </c>
      <c r="C52" s="1">
        <v>150</v>
      </c>
      <c r="D52" s="1">
        <v>222</v>
      </c>
      <c r="E52" s="1"/>
      <c r="F52" s="1">
        <v>8734</v>
      </c>
      <c r="G52" s="1">
        <v>10.5</v>
      </c>
      <c r="H52" s="1">
        <f t="shared" si="3"/>
        <v>7.9749999999999979</v>
      </c>
      <c r="I52" s="1" t="s">
        <v>78</v>
      </c>
      <c r="J52" s="1"/>
      <c r="K52" s="2">
        <v>1531.74603174</v>
      </c>
      <c r="L52" s="1">
        <v>1612</v>
      </c>
    </row>
    <row r="53" spans="1:12" x14ac:dyDescent="0.2">
      <c r="A53" s="1">
        <v>12.88</v>
      </c>
      <c r="B53" s="1">
        <v>86495</v>
      </c>
      <c r="C53" s="1">
        <v>150</v>
      </c>
      <c r="D53" s="1">
        <v>236</v>
      </c>
      <c r="E53" s="1"/>
      <c r="F53" s="1">
        <v>8734</v>
      </c>
      <c r="G53" s="1">
        <v>11.01</v>
      </c>
      <c r="H53" s="1">
        <f t="shared" si="3"/>
        <v>8.9695</v>
      </c>
      <c r="I53" s="1" t="s">
        <v>105</v>
      </c>
      <c r="J53" s="1">
        <v>9.0299999999999994</v>
      </c>
      <c r="K53" s="2">
        <v>1613.5593220338999</v>
      </c>
      <c r="L53" s="1">
        <v>1711</v>
      </c>
    </row>
    <row r="54" spans="1:12" x14ac:dyDescent="0.2">
      <c r="A54" s="1">
        <v>13.43</v>
      </c>
      <c r="B54" s="1">
        <v>105275</v>
      </c>
      <c r="C54" s="1">
        <v>180</v>
      </c>
      <c r="D54" s="1">
        <v>224</v>
      </c>
      <c r="E54" s="1"/>
      <c r="F54" s="1">
        <v>8734</v>
      </c>
      <c r="G54" s="1"/>
      <c r="H54" s="1"/>
      <c r="I54" s="1" t="s">
        <v>120</v>
      </c>
      <c r="J54" s="1"/>
      <c r="K54" s="2"/>
      <c r="L54" s="1"/>
    </row>
    <row r="55" spans="1:12" x14ac:dyDescent="0.2">
      <c r="A55" s="1">
        <v>13.66</v>
      </c>
      <c r="B55" s="1">
        <v>895021</v>
      </c>
      <c r="C55" s="1">
        <v>180</v>
      </c>
      <c r="D55" s="1">
        <v>222</v>
      </c>
      <c r="E55" s="1"/>
      <c r="F55" s="1">
        <v>8734</v>
      </c>
      <c r="G55" s="1">
        <v>11.03</v>
      </c>
      <c r="H55" s="1">
        <f>(G55*1.95) - 12.5</f>
        <v>9.008499999999998</v>
      </c>
      <c r="I55" s="1" t="s">
        <v>118</v>
      </c>
      <c r="J55" s="1">
        <v>8.52</v>
      </c>
      <c r="K55" s="2">
        <v>1616.94915254237</v>
      </c>
      <c r="L55" s="1">
        <v>1614</v>
      </c>
    </row>
    <row r="56" spans="1:12" x14ac:dyDescent="0.2">
      <c r="A56" s="1">
        <v>13.71</v>
      </c>
      <c r="B56" s="1">
        <v>52357</v>
      </c>
      <c r="C56" s="1">
        <v>150</v>
      </c>
      <c r="D56" s="1">
        <v>236</v>
      </c>
      <c r="E56" s="1"/>
      <c r="F56" s="1">
        <v>8734</v>
      </c>
      <c r="G56" s="1"/>
      <c r="H56" s="1"/>
      <c r="I56" s="1" t="s">
        <v>106</v>
      </c>
      <c r="J56" s="1"/>
      <c r="K56" s="2"/>
      <c r="L56" s="1"/>
    </row>
    <row r="57" spans="1:12" x14ac:dyDescent="0.2">
      <c r="A57" s="1">
        <v>15.76</v>
      </c>
      <c r="B57" s="1">
        <v>7481523</v>
      </c>
      <c r="C57" s="1">
        <v>152</v>
      </c>
      <c r="D57" s="1">
        <v>232</v>
      </c>
      <c r="E57" s="1"/>
      <c r="F57" s="1">
        <v>8734</v>
      </c>
      <c r="G57" s="1">
        <v>11.43</v>
      </c>
      <c r="H57" s="1">
        <f>(G57*1.95) - 12.5</f>
        <v>9.7884999999999991</v>
      </c>
      <c r="I57" s="1" t="s">
        <v>38</v>
      </c>
      <c r="J57" s="1"/>
      <c r="K57" s="2">
        <v>1684.7457627118599</v>
      </c>
      <c r="L57" s="1">
        <v>1719</v>
      </c>
    </row>
    <row r="58" spans="1:12" x14ac:dyDescent="0.2">
      <c r="A58" s="1">
        <v>16.07</v>
      </c>
      <c r="B58" s="1">
        <v>19359007</v>
      </c>
      <c r="C58" s="1">
        <v>70</v>
      </c>
      <c r="D58" s="1">
        <v>252</v>
      </c>
      <c r="E58" s="1"/>
      <c r="F58" s="1">
        <v>8734</v>
      </c>
      <c r="G58" s="1">
        <v>12.01</v>
      </c>
      <c r="H58" s="1">
        <f>(G58*1.95) - 12.5</f>
        <v>10.919499999999999</v>
      </c>
      <c r="I58" s="1" t="s">
        <v>40</v>
      </c>
      <c r="J58" s="1"/>
      <c r="K58" s="2">
        <v>1787.5</v>
      </c>
      <c r="L58" s="1">
        <v>1862</v>
      </c>
    </row>
    <row r="59" spans="1:12" x14ac:dyDescent="0.2">
      <c r="A59" s="1">
        <v>16.52</v>
      </c>
      <c r="B59" s="1">
        <v>679600</v>
      </c>
      <c r="C59" s="1">
        <v>152</v>
      </c>
      <c r="D59" s="1">
        <v>232</v>
      </c>
      <c r="E59" s="1"/>
      <c r="F59" s="1">
        <v>8734</v>
      </c>
      <c r="G59" s="1"/>
      <c r="H59" s="1"/>
      <c r="I59" s="1" t="s">
        <v>109</v>
      </c>
      <c r="J59" s="1"/>
      <c r="K59" s="2"/>
      <c r="L59" s="1"/>
    </row>
    <row r="60" spans="1:12" x14ac:dyDescent="0.2">
      <c r="A60" s="1">
        <v>16.559999999999999</v>
      </c>
      <c r="B60" s="1">
        <v>196126</v>
      </c>
      <c r="C60" s="1">
        <v>150</v>
      </c>
      <c r="D60" s="1">
        <v>238</v>
      </c>
      <c r="E60" s="3" t="s">
        <v>90</v>
      </c>
      <c r="F60" s="1">
        <v>8734</v>
      </c>
      <c r="G60" s="1"/>
      <c r="H60" s="1">
        <f>(G60*1.95) - 12.5</f>
        <v>-12.5</v>
      </c>
      <c r="I60" s="1" t="s">
        <v>91</v>
      </c>
      <c r="J60" s="1"/>
      <c r="K60" s="2"/>
      <c r="L60" s="1"/>
    </row>
    <row r="61" spans="1:12" x14ac:dyDescent="0.2">
      <c r="A61" s="1">
        <v>16.989999999999998</v>
      </c>
      <c r="B61" s="1">
        <v>56199</v>
      </c>
      <c r="C61" s="1">
        <v>138</v>
      </c>
      <c r="D61" s="1">
        <v>232</v>
      </c>
      <c r="E61" s="1"/>
      <c r="F61" s="1">
        <v>8734</v>
      </c>
      <c r="G61" s="1"/>
      <c r="H61" s="1"/>
      <c r="I61" s="1" t="s">
        <v>12</v>
      </c>
      <c r="J61" s="1"/>
      <c r="K61" s="2"/>
      <c r="L61" s="1"/>
    </row>
    <row r="62" spans="1:12" x14ac:dyDescent="0.2">
      <c r="A62" s="1">
        <v>17.04</v>
      </c>
      <c r="B62" s="1">
        <v>202098</v>
      </c>
      <c r="C62" s="1">
        <v>166</v>
      </c>
      <c r="D62" s="1">
        <v>232</v>
      </c>
      <c r="E62" s="1"/>
      <c r="F62" s="1">
        <v>8734</v>
      </c>
      <c r="G62" s="1"/>
      <c r="H62" s="1"/>
      <c r="I62" s="1" t="s">
        <v>61</v>
      </c>
      <c r="J62" s="1"/>
      <c r="K62" s="2"/>
      <c r="L62" s="1"/>
    </row>
    <row r="63" spans="1:12" x14ac:dyDescent="0.2">
      <c r="A63" s="1">
        <v>17.399999999999999</v>
      </c>
      <c r="B63" s="1">
        <v>129576</v>
      </c>
      <c r="C63" s="1">
        <v>84</v>
      </c>
      <c r="D63" s="1">
        <v>266</v>
      </c>
      <c r="E63" s="1"/>
      <c r="F63" s="1">
        <v>8734</v>
      </c>
      <c r="G63" s="1"/>
      <c r="H63" s="1"/>
      <c r="I63" s="1" t="s">
        <v>110</v>
      </c>
      <c r="J63" s="1"/>
      <c r="K63" s="2"/>
      <c r="L63" s="1"/>
    </row>
    <row r="64" spans="1:12" x14ac:dyDescent="0.2">
      <c r="A64" s="1">
        <v>17.489999999999998</v>
      </c>
      <c r="B64" s="1">
        <v>9984575</v>
      </c>
      <c r="C64" s="1">
        <v>150</v>
      </c>
      <c r="D64" s="1">
        <v>250</v>
      </c>
      <c r="E64" s="1"/>
      <c r="F64" s="1">
        <v>8734</v>
      </c>
      <c r="G64" s="1">
        <v>12.13</v>
      </c>
      <c r="H64" s="1">
        <f>(G64*1.95) - 12.5</f>
        <v>11.153500000000001</v>
      </c>
      <c r="I64" s="1" t="s">
        <v>111</v>
      </c>
      <c r="J64" s="1"/>
      <c r="K64" s="2">
        <v>1809.25925925926</v>
      </c>
      <c r="L64" s="1">
        <v>1847</v>
      </c>
    </row>
    <row r="65" spans="1:12" x14ac:dyDescent="0.2">
      <c r="A65" s="1">
        <v>18.38</v>
      </c>
      <c r="B65" s="1">
        <v>3721965</v>
      </c>
      <c r="C65" s="1">
        <v>150</v>
      </c>
      <c r="D65" s="1">
        <v>252</v>
      </c>
      <c r="E65" s="1"/>
      <c r="F65" s="1">
        <v>8734</v>
      </c>
      <c r="G65" s="1">
        <v>12.15</v>
      </c>
      <c r="H65" s="1">
        <f>(G65*1.95) - 12.5</f>
        <v>11.192499999999999</v>
      </c>
      <c r="I65" s="1" t="s">
        <v>112</v>
      </c>
      <c r="J65" s="1"/>
      <c r="K65" s="2">
        <v>1812.9629629629601</v>
      </c>
      <c r="L65" s="1"/>
    </row>
    <row r="66" spans="1:12" x14ac:dyDescent="0.2">
      <c r="A66" s="1">
        <v>18.53</v>
      </c>
      <c r="B66" s="1">
        <v>3544242</v>
      </c>
      <c r="C66" s="1">
        <v>150</v>
      </c>
      <c r="D66" s="1">
        <v>252</v>
      </c>
      <c r="E66" s="1"/>
      <c r="F66" s="1">
        <v>8734</v>
      </c>
      <c r="G66" s="1">
        <v>12.18</v>
      </c>
      <c r="H66" s="1">
        <f>(G66*1.95) - 12.5</f>
        <v>11.250999999999998</v>
      </c>
      <c r="I66" s="1" t="s">
        <v>119</v>
      </c>
      <c r="J66" s="1">
        <v>11.49</v>
      </c>
      <c r="K66" s="2">
        <v>1818.5185185185201</v>
      </c>
      <c r="L66" s="1"/>
    </row>
    <row r="67" spans="1:12" x14ac:dyDescent="0.2">
      <c r="A67" s="1">
        <v>19.010000000000002</v>
      </c>
      <c r="B67" s="1">
        <v>68518</v>
      </c>
      <c r="C67" s="1">
        <v>166</v>
      </c>
      <c r="D67" s="1">
        <v>292</v>
      </c>
      <c r="E67" s="1"/>
      <c r="F67" s="1">
        <v>8734</v>
      </c>
      <c r="G67" s="1">
        <v>13.45</v>
      </c>
      <c r="H67" s="1">
        <f>(G67*1.95) - 12.5</f>
        <v>13.727499999999999</v>
      </c>
      <c r="I67" s="5" t="s">
        <v>114</v>
      </c>
      <c r="J67" s="1"/>
      <c r="K67" s="2">
        <v>2067.3469387755099</v>
      </c>
      <c r="L67" s="1">
        <v>2145</v>
      </c>
    </row>
    <row r="68" spans="1:12" x14ac:dyDescent="0.2">
      <c r="A68" s="1">
        <v>23.56</v>
      </c>
      <c r="B68" s="1">
        <v>1345348</v>
      </c>
      <c r="C68" s="1">
        <v>166</v>
      </c>
      <c r="D68" s="1">
        <v>308</v>
      </c>
      <c r="E68" s="1"/>
      <c r="F68" s="1">
        <v>8734</v>
      </c>
      <c r="G68" s="1">
        <v>14.39</v>
      </c>
      <c r="H68" s="1">
        <f>(G68*1.95) - 12.5</f>
        <v>15.560500000000001</v>
      </c>
      <c r="I68" s="1" t="s">
        <v>116</v>
      </c>
      <c r="J68" s="1">
        <v>15.7</v>
      </c>
      <c r="K68" s="2">
        <v>2271.1111111111099</v>
      </c>
      <c r="L68" s="1">
        <v>23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C5D01-4BB1-0C4F-884F-27A24CB08131}">
  <dimension ref="A1:L115"/>
  <sheetViews>
    <sheetView workbookViewId="0">
      <selection sqref="A1:L115"/>
    </sheetView>
  </sheetViews>
  <sheetFormatPr baseColWidth="10" defaultRowHeight="16" x14ac:dyDescent="0.2"/>
  <sheetData>
    <row r="1" spans="1:12" x14ac:dyDescent="0.2">
      <c r="A1" s="3" t="s">
        <v>0</v>
      </c>
      <c r="B1" s="3" t="s">
        <v>1</v>
      </c>
      <c r="C1" s="1" t="s">
        <v>2</v>
      </c>
      <c r="D1" s="1" t="s">
        <v>3</v>
      </c>
      <c r="E1" s="1" t="s">
        <v>31</v>
      </c>
      <c r="F1" s="3" t="s">
        <v>4</v>
      </c>
      <c r="G1" s="1" t="s">
        <v>50</v>
      </c>
      <c r="H1" s="1" t="s">
        <v>33</v>
      </c>
      <c r="I1" s="1" t="s">
        <v>5</v>
      </c>
      <c r="J1" s="1" t="s">
        <v>34</v>
      </c>
      <c r="K1" s="1" t="s">
        <v>51</v>
      </c>
      <c r="L1" s="1" t="s">
        <v>6</v>
      </c>
    </row>
    <row r="2" spans="1:12" x14ac:dyDescent="0.2">
      <c r="A2" s="3">
        <v>9.68</v>
      </c>
      <c r="B2" s="1">
        <v>2019519</v>
      </c>
      <c r="C2" s="1">
        <v>138</v>
      </c>
      <c r="D2" s="1">
        <v>210</v>
      </c>
      <c r="E2" s="1"/>
      <c r="F2" s="1">
        <v>8744</v>
      </c>
      <c r="G2" s="1">
        <v>10.16</v>
      </c>
      <c r="H2" s="1">
        <f>(G2*1.95) - 12.5</f>
        <v>7.3120000000000012</v>
      </c>
      <c r="I2" s="1" t="s">
        <v>77</v>
      </c>
      <c r="J2" s="1">
        <v>7.2</v>
      </c>
      <c r="K2" s="2">
        <v>1478.7878787878799</v>
      </c>
      <c r="L2" s="1"/>
    </row>
    <row r="3" spans="1:12" x14ac:dyDescent="0.2">
      <c r="A3" s="1">
        <v>10.72</v>
      </c>
      <c r="B3" s="1">
        <v>103136431</v>
      </c>
      <c r="C3" s="1">
        <v>150</v>
      </c>
      <c r="D3" s="1">
        <v>222</v>
      </c>
      <c r="E3" s="1"/>
      <c r="F3" s="1">
        <v>8744</v>
      </c>
      <c r="G3" s="1">
        <v>10.5</v>
      </c>
      <c r="H3" s="1">
        <f>(G3*1.95) - 12.5</f>
        <v>7.9749999999999979</v>
      </c>
      <c r="I3" s="1" t="s">
        <v>78</v>
      </c>
      <c r="J3" s="1"/>
      <c r="K3" s="2">
        <v>1531.74603174</v>
      </c>
      <c r="L3" s="1">
        <v>1612</v>
      </c>
    </row>
    <row r="4" spans="1:12" x14ac:dyDescent="0.2">
      <c r="A4" s="3">
        <v>11.1</v>
      </c>
      <c r="B4" s="1">
        <v>2093202</v>
      </c>
      <c r="C4" s="1">
        <v>164</v>
      </c>
      <c r="D4" s="1">
        <v>194</v>
      </c>
      <c r="E4" s="1"/>
      <c r="F4" s="1">
        <v>8744</v>
      </c>
      <c r="G4" s="1"/>
      <c r="H4" s="1"/>
      <c r="I4" s="1" t="s">
        <v>121</v>
      </c>
      <c r="J4" s="1"/>
      <c r="K4" s="2"/>
      <c r="L4" s="1"/>
    </row>
    <row r="5" spans="1:12" x14ac:dyDescent="0.2">
      <c r="A5" s="1">
        <v>11.45</v>
      </c>
      <c r="B5" s="1">
        <v>10883624</v>
      </c>
      <c r="C5" s="1">
        <v>150</v>
      </c>
      <c r="D5" s="1">
        <v>222</v>
      </c>
      <c r="E5" s="1"/>
      <c r="F5" s="1">
        <v>8744</v>
      </c>
      <c r="G5" s="1"/>
      <c r="H5" s="1">
        <f>(G5*1.95) - 12.5</f>
        <v>-12.5</v>
      </c>
      <c r="I5" s="1" t="s">
        <v>122</v>
      </c>
      <c r="J5" s="1"/>
    </row>
    <row r="6" spans="1:12" x14ac:dyDescent="0.2">
      <c r="A6" s="1">
        <v>11.57</v>
      </c>
      <c r="B6" s="1">
        <v>6982046</v>
      </c>
      <c r="C6" s="1">
        <v>150</v>
      </c>
      <c r="D6" s="1">
        <v>236</v>
      </c>
      <c r="E6" s="1"/>
      <c r="F6" s="1">
        <v>8744</v>
      </c>
      <c r="G6" s="1">
        <v>11.01</v>
      </c>
      <c r="H6" s="1">
        <f>(G6*1.95) - 12.5</f>
        <v>8.9695</v>
      </c>
      <c r="I6" s="1" t="s">
        <v>105</v>
      </c>
      <c r="J6" s="1">
        <v>9.0299999999999994</v>
      </c>
      <c r="K6" s="2">
        <v>1613.5593220338999</v>
      </c>
      <c r="L6" s="1">
        <v>1711</v>
      </c>
    </row>
    <row r="7" spans="1:12" x14ac:dyDescent="0.2">
      <c r="A7" s="1">
        <v>11.8</v>
      </c>
      <c r="B7" s="1">
        <v>2119473</v>
      </c>
      <c r="C7" s="1">
        <v>152</v>
      </c>
      <c r="D7" s="1">
        <v>264</v>
      </c>
      <c r="E7" s="1"/>
      <c r="F7" s="1">
        <v>8744</v>
      </c>
      <c r="G7" s="1"/>
      <c r="H7" s="1">
        <f>(G7*1.95) - 12.5</f>
        <v>-12.5</v>
      </c>
      <c r="I7" s="1" t="s">
        <v>123</v>
      </c>
      <c r="J7" s="1"/>
    </row>
    <row r="8" spans="1:12" x14ac:dyDescent="0.2">
      <c r="A8" s="3">
        <v>11.9</v>
      </c>
      <c r="B8" s="1">
        <v>831453</v>
      </c>
      <c r="C8" s="1">
        <v>152</v>
      </c>
      <c r="D8" s="1">
        <v>278</v>
      </c>
      <c r="E8" s="1"/>
      <c r="F8" s="1">
        <v>8744</v>
      </c>
      <c r="G8" s="1"/>
      <c r="H8" s="1"/>
      <c r="I8" s="1" t="s">
        <v>124</v>
      </c>
      <c r="J8" s="1"/>
    </row>
    <row r="9" spans="1:12" x14ac:dyDescent="0.2">
      <c r="A9" s="3">
        <v>12.01</v>
      </c>
      <c r="B9" s="1">
        <v>1099973</v>
      </c>
      <c r="C9" s="1">
        <v>194</v>
      </c>
      <c r="D9" s="1">
        <v>238</v>
      </c>
      <c r="E9" s="1">
        <v>138</v>
      </c>
      <c r="F9" s="1">
        <v>8744</v>
      </c>
      <c r="G9" s="1"/>
      <c r="H9" s="1"/>
      <c r="I9" s="1" t="s">
        <v>80</v>
      </c>
      <c r="J9" s="1"/>
    </row>
    <row r="10" spans="1:12" x14ac:dyDescent="0.2">
      <c r="A10" s="3">
        <v>12.39</v>
      </c>
      <c r="B10" s="1">
        <v>1394678</v>
      </c>
      <c r="C10" s="1">
        <v>150</v>
      </c>
      <c r="D10" s="1">
        <v>236</v>
      </c>
      <c r="E10" s="1"/>
      <c r="F10" s="1">
        <v>8744</v>
      </c>
      <c r="G10" s="1"/>
      <c r="H10" s="1"/>
      <c r="I10" s="1" t="s">
        <v>106</v>
      </c>
      <c r="J10" s="1"/>
    </row>
    <row r="11" spans="1:12" x14ac:dyDescent="0.2">
      <c r="A11" s="3">
        <v>13.09</v>
      </c>
      <c r="B11" s="1">
        <v>2982790</v>
      </c>
      <c r="C11" s="1">
        <v>180</v>
      </c>
      <c r="D11" s="1">
        <v>222</v>
      </c>
      <c r="E11" s="1"/>
      <c r="F11" s="1">
        <v>8744</v>
      </c>
      <c r="G11" s="1"/>
      <c r="H11" s="1"/>
      <c r="I11" s="1" t="s">
        <v>118</v>
      </c>
      <c r="J11" s="1"/>
    </row>
    <row r="12" spans="1:12" x14ac:dyDescent="0.2">
      <c r="A12" s="3">
        <v>13.4</v>
      </c>
      <c r="B12" s="1">
        <v>195560</v>
      </c>
      <c r="C12" s="1">
        <v>70</v>
      </c>
      <c r="D12" s="1">
        <v>238</v>
      </c>
      <c r="E12" s="1"/>
      <c r="F12" s="1">
        <v>8744</v>
      </c>
      <c r="G12" s="1"/>
      <c r="H12" s="1"/>
      <c r="I12" s="1" t="s">
        <v>125</v>
      </c>
      <c r="J12" s="1"/>
    </row>
    <row r="13" spans="1:12" x14ac:dyDescent="0.2">
      <c r="A13" s="1">
        <v>13.55</v>
      </c>
      <c r="B13" s="1">
        <v>48716627</v>
      </c>
      <c r="C13" s="1">
        <v>138</v>
      </c>
      <c r="D13" s="1">
        <v>204</v>
      </c>
      <c r="E13" s="1"/>
      <c r="F13" s="1">
        <v>8744</v>
      </c>
      <c r="G13" s="1">
        <v>10.67</v>
      </c>
      <c r="H13" s="1">
        <f t="shared" ref="H13:H21" si="0">(G13*1.95) - 12.5</f>
        <v>8.3064999999999998</v>
      </c>
      <c r="I13" s="1" t="s">
        <v>56</v>
      </c>
      <c r="J13" s="1">
        <v>8.2200000000000006</v>
      </c>
      <c r="K13" s="2">
        <v>1558.7301587301599</v>
      </c>
      <c r="L13" s="1">
        <v>1559</v>
      </c>
    </row>
    <row r="14" spans="1:12" x14ac:dyDescent="0.2">
      <c r="A14" s="1">
        <v>13.72</v>
      </c>
      <c r="B14" s="1">
        <v>24927173</v>
      </c>
      <c r="C14" s="1">
        <v>138</v>
      </c>
      <c r="D14" s="1">
        <v>204</v>
      </c>
      <c r="E14" s="1"/>
      <c r="F14" s="1">
        <v>8744</v>
      </c>
      <c r="G14" s="1"/>
      <c r="H14" s="1">
        <f t="shared" si="0"/>
        <v>-12.5</v>
      </c>
      <c r="I14" s="1" t="s">
        <v>20</v>
      </c>
      <c r="J14" s="1">
        <v>8.57</v>
      </c>
    </row>
    <row r="15" spans="1:12" x14ac:dyDescent="0.2">
      <c r="A15" s="1">
        <v>14.02</v>
      </c>
      <c r="B15" s="1">
        <v>1555852</v>
      </c>
      <c r="C15" s="1">
        <v>70</v>
      </c>
      <c r="D15" s="1">
        <v>238</v>
      </c>
      <c r="E15" s="1"/>
      <c r="F15" s="1">
        <v>8744</v>
      </c>
      <c r="G15" s="1"/>
      <c r="H15" s="1">
        <f t="shared" si="0"/>
        <v>-12.5</v>
      </c>
      <c r="I15" s="1" t="s">
        <v>126</v>
      </c>
      <c r="J15" s="1"/>
      <c r="L15" s="4">
        <v>1762</v>
      </c>
    </row>
    <row r="16" spans="1:12" x14ac:dyDescent="0.2">
      <c r="A16" s="1">
        <v>14.73</v>
      </c>
      <c r="B16" s="1">
        <v>16401201</v>
      </c>
      <c r="C16" s="1">
        <v>152</v>
      </c>
      <c r="D16" s="1">
        <v>232</v>
      </c>
      <c r="E16" s="1"/>
      <c r="F16" s="1">
        <v>8744</v>
      </c>
      <c r="G16" s="1">
        <v>11.43</v>
      </c>
      <c r="H16" s="1">
        <f t="shared" si="0"/>
        <v>9.7884999999999991</v>
      </c>
      <c r="I16" s="1" t="s">
        <v>38</v>
      </c>
      <c r="J16" s="1">
        <v>9.68</v>
      </c>
      <c r="K16" s="2">
        <v>1684.7457627118599</v>
      </c>
      <c r="L16" s="1">
        <v>1719</v>
      </c>
    </row>
    <row r="17" spans="1:12" x14ac:dyDescent="0.2">
      <c r="A17" s="1">
        <v>14.9</v>
      </c>
      <c r="B17" s="1">
        <v>237302277</v>
      </c>
      <c r="C17" s="1">
        <v>70</v>
      </c>
      <c r="D17" s="1">
        <v>252</v>
      </c>
      <c r="E17" s="1"/>
      <c r="F17" s="1">
        <v>8744</v>
      </c>
      <c r="G17" s="1">
        <v>12.04</v>
      </c>
      <c r="H17" s="1">
        <f t="shared" si="0"/>
        <v>10.977999999999998</v>
      </c>
      <c r="I17" s="1" t="s">
        <v>40</v>
      </c>
      <c r="J17" s="1">
        <v>10.86</v>
      </c>
      <c r="K17" s="2">
        <v>1792.8571428571399</v>
      </c>
      <c r="L17" s="1">
        <v>1862</v>
      </c>
    </row>
    <row r="18" spans="1:12" x14ac:dyDescent="0.2">
      <c r="A18" s="1">
        <v>15.02</v>
      </c>
      <c r="B18" s="1">
        <v>34385863</v>
      </c>
      <c r="C18" s="1">
        <v>152</v>
      </c>
      <c r="D18" s="1">
        <v>218</v>
      </c>
      <c r="E18" s="1"/>
      <c r="F18" s="1">
        <v>8744</v>
      </c>
      <c r="G18" s="1"/>
      <c r="H18" s="1">
        <f t="shared" si="0"/>
        <v>-12.5</v>
      </c>
      <c r="I18" s="1" t="s">
        <v>15</v>
      </c>
      <c r="J18" s="1"/>
    </row>
    <row r="19" spans="1:12" x14ac:dyDescent="0.2">
      <c r="A19" s="1">
        <v>15.27</v>
      </c>
      <c r="B19" s="1">
        <v>20197822</v>
      </c>
      <c r="C19" s="1">
        <v>150</v>
      </c>
      <c r="D19" s="1">
        <v>238</v>
      </c>
      <c r="E19" s="3" t="s">
        <v>90</v>
      </c>
      <c r="F19" s="1">
        <v>8744</v>
      </c>
      <c r="G19" s="1"/>
      <c r="H19" s="1">
        <f t="shared" si="0"/>
        <v>-12.5</v>
      </c>
      <c r="I19" s="1" t="s">
        <v>91</v>
      </c>
      <c r="J19" s="1"/>
    </row>
    <row r="20" spans="1:12" x14ac:dyDescent="0.2">
      <c r="A20" s="3">
        <v>15.41</v>
      </c>
      <c r="B20" s="1">
        <v>1268312</v>
      </c>
      <c r="C20" s="1">
        <v>152</v>
      </c>
      <c r="D20" s="1">
        <v>232</v>
      </c>
      <c r="E20" s="1"/>
      <c r="F20" s="1">
        <v>8744</v>
      </c>
      <c r="G20" s="1">
        <v>11.7</v>
      </c>
      <c r="H20" s="1">
        <f t="shared" si="0"/>
        <v>10.314999999999998</v>
      </c>
      <c r="I20" s="1" t="s">
        <v>109</v>
      </c>
      <c r="J20" s="1">
        <v>10.24</v>
      </c>
      <c r="K20" s="2">
        <v>1732.1428571428601</v>
      </c>
      <c r="L20" s="1"/>
    </row>
    <row r="21" spans="1:12" x14ac:dyDescent="0.2">
      <c r="A21" s="3">
        <v>15.91</v>
      </c>
      <c r="B21" s="1">
        <v>2684621</v>
      </c>
      <c r="C21" s="1">
        <v>138</v>
      </c>
      <c r="D21" s="1">
        <v>232</v>
      </c>
      <c r="E21" s="1"/>
      <c r="F21" s="1">
        <v>8744</v>
      </c>
      <c r="G21" s="1">
        <v>11.91</v>
      </c>
      <c r="H21" s="1">
        <f t="shared" si="0"/>
        <v>10.724499999999999</v>
      </c>
      <c r="I21" s="1" t="s">
        <v>12</v>
      </c>
      <c r="J21" s="1">
        <v>10.6</v>
      </c>
      <c r="K21" s="2">
        <v>1769.6428571428601</v>
      </c>
      <c r="L21" s="1">
        <v>1758</v>
      </c>
    </row>
    <row r="22" spans="1:12" x14ac:dyDescent="0.2">
      <c r="A22" s="3">
        <v>16.28</v>
      </c>
      <c r="B22" s="1">
        <v>59756472</v>
      </c>
      <c r="C22" s="1">
        <v>150</v>
      </c>
      <c r="D22" s="1">
        <v>238</v>
      </c>
      <c r="E22" s="3" t="s">
        <v>90</v>
      </c>
      <c r="F22" s="1">
        <v>8744</v>
      </c>
      <c r="G22" s="1"/>
      <c r="H22" s="1"/>
      <c r="I22" s="1" t="s">
        <v>93</v>
      </c>
      <c r="J22" s="1"/>
      <c r="K22" s="2"/>
      <c r="L22" s="1"/>
    </row>
    <row r="23" spans="1:12" x14ac:dyDescent="0.2">
      <c r="A23" s="1">
        <v>16.309999999999999</v>
      </c>
      <c r="B23" s="1">
        <v>76458473</v>
      </c>
      <c r="C23" s="1">
        <v>150</v>
      </c>
      <c r="D23" s="1">
        <v>250</v>
      </c>
      <c r="E23" s="1"/>
      <c r="F23" s="1">
        <v>8744</v>
      </c>
      <c r="G23" s="1">
        <v>12.14</v>
      </c>
      <c r="H23" s="1">
        <f>(G23*1.95) - 12.5</f>
        <v>11.173000000000002</v>
      </c>
      <c r="I23" s="1" t="s">
        <v>111</v>
      </c>
      <c r="J23" s="1"/>
      <c r="K23" s="2">
        <v>1811.1111111111099</v>
      </c>
      <c r="L23" s="1">
        <v>1847</v>
      </c>
    </row>
    <row r="24" spans="1:12" x14ac:dyDescent="0.2">
      <c r="A24" s="3">
        <v>16.46</v>
      </c>
      <c r="B24" s="1">
        <v>1860493</v>
      </c>
      <c r="C24" s="1">
        <v>150</v>
      </c>
      <c r="D24" s="1">
        <v>238</v>
      </c>
      <c r="E24" s="3" t="s">
        <v>90</v>
      </c>
      <c r="F24" s="1">
        <v>8744</v>
      </c>
      <c r="G24" s="1"/>
      <c r="H24" s="1"/>
      <c r="I24" s="1" t="s">
        <v>127</v>
      </c>
      <c r="J24" s="1"/>
      <c r="K24" s="2"/>
      <c r="L24" s="1"/>
    </row>
    <row r="25" spans="1:12" x14ac:dyDescent="0.2">
      <c r="A25" s="1">
        <v>16.940000000000001</v>
      </c>
      <c r="B25" s="1">
        <v>9624353</v>
      </c>
      <c r="C25" s="1">
        <v>152</v>
      </c>
      <c r="D25" s="1">
        <v>294</v>
      </c>
      <c r="E25" s="1"/>
      <c r="F25" s="1">
        <v>8744</v>
      </c>
      <c r="G25" s="1">
        <v>12.8</v>
      </c>
      <c r="H25" s="1">
        <f>(G25*1.95) - 12.5</f>
        <v>12.46</v>
      </c>
      <c r="I25" s="1" t="s">
        <v>128</v>
      </c>
      <c r="J25" s="1"/>
      <c r="K25" s="2">
        <v>1936</v>
      </c>
      <c r="L25" s="1"/>
    </row>
    <row r="26" spans="1:12" x14ac:dyDescent="0.2">
      <c r="A26" s="1">
        <v>17.28</v>
      </c>
      <c r="B26" s="1">
        <v>6588868</v>
      </c>
      <c r="C26" s="1">
        <v>152</v>
      </c>
      <c r="D26" s="1">
        <v>280</v>
      </c>
      <c r="E26" s="1"/>
      <c r="F26" s="1">
        <v>8744</v>
      </c>
      <c r="G26" s="1">
        <v>12.64</v>
      </c>
      <c r="H26" s="1">
        <f>(G26*1.95) - 12.5</f>
        <v>12.148</v>
      </c>
      <c r="I26" s="1" t="s">
        <v>129</v>
      </c>
      <c r="J26" s="1"/>
      <c r="K26" s="2">
        <v>1904</v>
      </c>
      <c r="L26" s="1"/>
    </row>
    <row r="27" spans="1:12" x14ac:dyDescent="0.2">
      <c r="A27" s="1">
        <v>17.28</v>
      </c>
      <c r="B27" s="1">
        <v>3659522</v>
      </c>
      <c r="C27" s="1">
        <v>150</v>
      </c>
      <c r="D27" s="1">
        <v>252</v>
      </c>
      <c r="E27" s="1"/>
      <c r="F27" s="1">
        <v>8744</v>
      </c>
      <c r="G27" s="1"/>
      <c r="H27" s="1"/>
      <c r="I27" s="1" t="s">
        <v>112</v>
      </c>
      <c r="J27" s="1"/>
      <c r="K27" s="2"/>
      <c r="L27" s="1"/>
    </row>
    <row r="28" spans="1:12" x14ac:dyDescent="0.2">
      <c r="A28" s="1">
        <v>17.41</v>
      </c>
      <c r="B28" s="1">
        <v>43204332</v>
      </c>
      <c r="C28" s="1">
        <v>150</v>
      </c>
      <c r="D28" s="1">
        <v>252</v>
      </c>
      <c r="E28" s="1"/>
      <c r="F28" s="1">
        <v>8744</v>
      </c>
      <c r="G28" s="1">
        <v>12.19</v>
      </c>
      <c r="H28" s="1">
        <f>(G28*1.95) - 12.5</f>
        <v>11.270499999999998</v>
      </c>
      <c r="I28" s="1" t="s">
        <v>113</v>
      </c>
      <c r="J28" s="1">
        <v>11.49</v>
      </c>
      <c r="K28" s="2">
        <v>1820.37037037037</v>
      </c>
      <c r="L28" s="1">
        <v>1874</v>
      </c>
    </row>
    <row r="29" spans="1:12" x14ac:dyDescent="0.2">
      <c r="A29" s="3">
        <v>17.440000000000001</v>
      </c>
      <c r="B29" s="1">
        <v>3261321</v>
      </c>
      <c r="C29" s="1">
        <v>138</v>
      </c>
      <c r="D29" s="1">
        <v>238</v>
      </c>
      <c r="E29" s="1"/>
      <c r="F29" s="1">
        <v>8744</v>
      </c>
      <c r="G29" s="1"/>
      <c r="H29" s="1"/>
      <c r="I29" s="1" t="s">
        <v>130</v>
      </c>
    </row>
    <row r="30" spans="1:12" x14ac:dyDescent="0.2">
      <c r="A30" s="1">
        <v>17.649999999999999</v>
      </c>
      <c r="B30" s="1">
        <v>3069055</v>
      </c>
      <c r="C30" s="1">
        <v>152</v>
      </c>
      <c r="D30" s="1">
        <v>280</v>
      </c>
      <c r="E30" s="1"/>
      <c r="F30" s="1">
        <v>8744</v>
      </c>
      <c r="G30" s="1">
        <v>12.72</v>
      </c>
      <c r="H30" s="1">
        <f>(G30*1.95) - 12.5</f>
        <v>12.304000000000002</v>
      </c>
      <c r="I30" s="1" t="s">
        <v>131</v>
      </c>
      <c r="J30" s="1"/>
    </row>
    <row r="31" spans="1:12" x14ac:dyDescent="0.2">
      <c r="A31" s="1">
        <v>17.84</v>
      </c>
      <c r="B31" s="1">
        <v>15326013</v>
      </c>
      <c r="C31" s="1">
        <v>166</v>
      </c>
      <c r="D31" s="1">
        <v>292</v>
      </c>
      <c r="E31" s="1"/>
      <c r="F31" s="1">
        <v>8744</v>
      </c>
      <c r="G31" s="1">
        <v>13.46</v>
      </c>
      <c r="H31" s="1">
        <f>(G31*1.95) - 12.5</f>
        <v>13.747</v>
      </c>
      <c r="I31" s="1" t="s">
        <v>114</v>
      </c>
      <c r="J31" s="1">
        <v>13.82</v>
      </c>
      <c r="K31" s="2">
        <v>2069.38775510204</v>
      </c>
      <c r="L31" s="1">
        <v>2145</v>
      </c>
    </row>
    <row r="32" spans="1:12" x14ac:dyDescent="0.2">
      <c r="A32" s="3">
        <v>18.13</v>
      </c>
      <c r="B32" s="1">
        <v>3638036</v>
      </c>
      <c r="C32" s="1">
        <v>150</v>
      </c>
      <c r="D32" s="1">
        <v>250</v>
      </c>
      <c r="E32" s="1"/>
      <c r="F32" s="1">
        <v>8744</v>
      </c>
      <c r="G32" s="1"/>
      <c r="H32" s="1"/>
      <c r="I32" s="1" t="s">
        <v>132</v>
      </c>
      <c r="J32" s="1"/>
      <c r="K32" s="2"/>
      <c r="L32" s="1"/>
    </row>
    <row r="33" spans="1:12" x14ac:dyDescent="0.2">
      <c r="A33" s="3">
        <v>19.12</v>
      </c>
      <c r="B33" s="4">
        <v>3919232</v>
      </c>
      <c r="C33" s="1">
        <v>152</v>
      </c>
      <c r="D33" s="1">
        <v>294</v>
      </c>
      <c r="E33" s="1"/>
      <c r="F33" s="1">
        <v>8744</v>
      </c>
      <c r="G33" s="1"/>
      <c r="H33" s="1">
        <f>(G33*1.95) - 12.5</f>
        <v>-12.5</v>
      </c>
      <c r="I33" s="1" t="s">
        <v>133</v>
      </c>
      <c r="J33" s="1"/>
      <c r="K33" s="2"/>
      <c r="L33" s="1"/>
    </row>
    <row r="34" spans="1:12" x14ac:dyDescent="0.2">
      <c r="A34" s="1">
        <v>19.600000000000001</v>
      </c>
      <c r="B34" s="1">
        <v>6555239</v>
      </c>
      <c r="C34" s="1">
        <v>70</v>
      </c>
      <c r="D34" s="1">
        <v>268</v>
      </c>
      <c r="E34" s="1"/>
      <c r="F34" s="1">
        <v>8744</v>
      </c>
      <c r="G34" s="1">
        <v>12.98</v>
      </c>
      <c r="H34" s="1">
        <f>(G34*1.95) - 12.5</f>
        <v>12.811</v>
      </c>
      <c r="I34" s="1" t="s">
        <v>134</v>
      </c>
      <c r="J34" s="1">
        <v>12.68</v>
      </c>
      <c r="K34" s="2">
        <v>1972</v>
      </c>
      <c r="L34" s="1">
        <v>2050</v>
      </c>
    </row>
    <row r="35" spans="1:12" x14ac:dyDescent="0.2">
      <c r="A35" s="3">
        <v>20.13</v>
      </c>
      <c r="B35" s="1">
        <v>1692580</v>
      </c>
      <c r="C35" s="1">
        <v>166</v>
      </c>
      <c r="D35" s="1">
        <v>266</v>
      </c>
      <c r="E35" s="1"/>
      <c r="F35" s="1">
        <v>8744</v>
      </c>
      <c r="G35" s="1"/>
      <c r="H35" s="1"/>
      <c r="I35" s="1" t="s">
        <v>135</v>
      </c>
    </row>
    <row r="36" spans="1:12" x14ac:dyDescent="0.2">
      <c r="A36" s="1">
        <v>20.7</v>
      </c>
      <c r="B36" s="1">
        <v>6362886</v>
      </c>
      <c r="C36" s="1">
        <v>166</v>
      </c>
      <c r="D36" s="1">
        <v>268</v>
      </c>
      <c r="E36" s="1"/>
      <c r="F36" s="1">
        <v>8744</v>
      </c>
      <c r="G36" s="1">
        <v>13.22</v>
      </c>
      <c r="H36" s="1">
        <f>(G36*1.95) - 12.5</f>
        <v>13.279</v>
      </c>
      <c r="I36" s="1" t="s">
        <v>136</v>
      </c>
      <c r="J36" s="1">
        <v>13.24</v>
      </c>
      <c r="K36" s="2">
        <v>2020.4081632653099</v>
      </c>
      <c r="L36" s="1">
        <v>2024</v>
      </c>
    </row>
    <row r="37" spans="1:12" x14ac:dyDescent="0.2">
      <c r="A37" s="1">
        <v>21.99</v>
      </c>
      <c r="B37" s="1">
        <v>4020067</v>
      </c>
      <c r="C37" s="1">
        <v>166</v>
      </c>
      <c r="D37" s="1">
        <v>268</v>
      </c>
      <c r="E37" s="1"/>
      <c r="F37" s="1">
        <v>8744</v>
      </c>
      <c r="G37" s="1"/>
      <c r="H37" s="1">
        <f>(G37*1.95) - 12.5</f>
        <v>-12.5</v>
      </c>
      <c r="I37" s="1" t="s">
        <v>137</v>
      </c>
      <c r="J37" s="1">
        <v>13.98</v>
      </c>
    </row>
    <row r="38" spans="1:12" x14ac:dyDescent="0.2">
      <c r="A38" s="1">
        <v>22.46</v>
      </c>
      <c r="B38" s="1">
        <v>9620706</v>
      </c>
      <c r="C38" s="1">
        <v>166</v>
      </c>
      <c r="D38" s="1">
        <v>308</v>
      </c>
      <c r="E38" s="1"/>
      <c r="F38" s="1">
        <v>8744</v>
      </c>
      <c r="G38" s="1">
        <v>14.42</v>
      </c>
      <c r="H38" s="1">
        <f>(G38*1.95) - 12.5</f>
        <v>15.619</v>
      </c>
      <c r="I38" s="1" t="s">
        <v>116</v>
      </c>
      <c r="J38" s="1">
        <v>15.7</v>
      </c>
      <c r="K38" s="2">
        <v>2277.7777777777801</v>
      </c>
      <c r="L38" s="1">
        <v>2307</v>
      </c>
    </row>
    <row r="39" spans="1:12" x14ac:dyDescent="0.2">
      <c r="A39" s="1">
        <v>24.12</v>
      </c>
      <c r="B39" s="1">
        <v>76163167</v>
      </c>
      <c r="C39" s="1">
        <v>70</v>
      </c>
      <c r="D39" s="1">
        <v>342</v>
      </c>
      <c r="E39" s="1"/>
      <c r="F39" s="1">
        <v>8744</v>
      </c>
      <c r="G39" s="1">
        <v>14.97</v>
      </c>
      <c r="H39" s="1">
        <f>(G39*1.95) - 12.5</f>
        <v>16.691500000000001</v>
      </c>
      <c r="I39" s="1" t="s">
        <v>117</v>
      </c>
      <c r="J39" s="1">
        <v>16.59</v>
      </c>
      <c r="K39" s="2">
        <v>2407.3200000000002</v>
      </c>
      <c r="L39" s="1">
        <v>2547</v>
      </c>
    </row>
    <row r="40" spans="1:12" x14ac:dyDescent="0.2">
      <c r="A40" s="3" t="s">
        <v>28</v>
      </c>
      <c r="B40" s="1">
        <v>419706</v>
      </c>
      <c r="C40" s="1">
        <v>194</v>
      </c>
      <c r="D40" s="1">
        <v>238</v>
      </c>
      <c r="E40" s="1">
        <v>138</v>
      </c>
      <c r="F40" s="1">
        <v>8744</v>
      </c>
      <c r="G40" s="1"/>
      <c r="H40" s="1"/>
      <c r="I40" s="1" t="s">
        <v>84</v>
      </c>
      <c r="J40" s="1"/>
      <c r="K40" s="2"/>
      <c r="L40" s="1"/>
    </row>
    <row r="41" spans="1:12" x14ac:dyDescent="0.2">
      <c r="A41" s="3" t="s">
        <v>28</v>
      </c>
      <c r="B41" s="1">
        <v>200825</v>
      </c>
      <c r="C41" s="1">
        <v>150</v>
      </c>
      <c r="D41" s="1">
        <v>250</v>
      </c>
      <c r="E41" s="1"/>
      <c r="F41" s="1">
        <v>8744</v>
      </c>
      <c r="G41" s="1"/>
      <c r="H41" s="1"/>
      <c r="I41" s="1" t="s">
        <v>138</v>
      </c>
      <c r="J41" s="1"/>
      <c r="K41" s="2"/>
      <c r="L41" s="1"/>
    </row>
    <row r="42" spans="1:12" x14ac:dyDescent="0.2">
      <c r="A42" s="3">
        <v>9.69</v>
      </c>
      <c r="B42" s="1">
        <v>3856604</v>
      </c>
      <c r="C42" s="1">
        <v>138</v>
      </c>
      <c r="D42" s="1">
        <v>210</v>
      </c>
      <c r="E42" s="1"/>
      <c r="F42" s="1">
        <v>8745</v>
      </c>
      <c r="G42" s="1">
        <v>10.15</v>
      </c>
      <c r="H42" s="1">
        <f>(G42*1.95) - 12.5</f>
        <v>7.2925000000000004</v>
      </c>
      <c r="I42" s="1" t="s">
        <v>77</v>
      </c>
      <c r="J42" s="1">
        <v>7.2</v>
      </c>
      <c r="K42" s="2">
        <v>1477.27272727273</v>
      </c>
      <c r="L42" s="1"/>
    </row>
    <row r="43" spans="1:12" x14ac:dyDescent="0.2">
      <c r="A43" s="1">
        <v>10.76</v>
      </c>
      <c r="B43" s="1">
        <v>93611855</v>
      </c>
      <c r="C43" s="1">
        <v>150</v>
      </c>
      <c r="D43" s="1">
        <v>222</v>
      </c>
      <c r="E43" s="1"/>
      <c r="F43" s="1">
        <v>8745</v>
      </c>
      <c r="G43" s="1">
        <v>10.5</v>
      </c>
      <c r="H43" s="1">
        <f>(G43*1.95) - 12.5</f>
        <v>7.9749999999999979</v>
      </c>
      <c r="I43" s="1" t="s">
        <v>78</v>
      </c>
      <c r="J43" s="1">
        <v>8.07</v>
      </c>
      <c r="K43" s="2">
        <v>1531.74603174</v>
      </c>
      <c r="L43" s="1">
        <v>1612</v>
      </c>
    </row>
    <row r="44" spans="1:12" x14ac:dyDescent="0.2">
      <c r="A44" s="3">
        <v>11.21</v>
      </c>
      <c r="B44" s="1">
        <v>391017</v>
      </c>
      <c r="C44" s="1">
        <v>164</v>
      </c>
      <c r="D44" s="1">
        <v>194</v>
      </c>
      <c r="E44" s="1"/>
      <c r="F44" s="1">
        <v>8745</v>
      </c>
      <c r="G44" s="1"/>
      <c r="H44" s="1"/>
      <c r="I44" s="1" t="s">
        <v>121</v>
      </c>
      <c r="J44" s="1"/>
      <c r="K44" s="2"/>
      <c r="L44" s="1"/>
    </row>
    <row r="45" spans="1:12" x14ac:dyDescent="0.2">
      <c r="A45" s="1">
        <v>11.59</v>
      </c>
      <c r="B45" s="1">
        <v>7878783</v>
      </c>
      <c r="C45" s="1">
        <v>150</v>
      </c>
      <c r="D45" s="1">
        <v>236</v>
      </c>
      <c r="E45" s="1"/>
      <c r="F45" s="1">
        <v>8745</v>
      </c>
      <c r="G45" s="1">
        <v>11.01</v>
      </c>
      <c r="H45" s="1">
        <f>(G45*1.95) - 12.5</f>
        <v>8.9695</v>
      </c>
      <c r="I45" s="1" t="s">
        <v>105</v>
      </c>
      <c r="J45" s="1">
        <v>9.0299999999999994</v>
      </c>
      <c r="K45" s="2">
        <v>1613.5593220338999</v>
      </c>
      <c r="L45" s="1">
        <v>1711</v>
      </c>
    </row>
    <row r="46" spans="1:12" x14ac:dyDescent="0.2">
      <c r="A46" s="1">
        <v>11.82</v>
      </c>
      <c r="B46" s="1">
        <v>4563691</v>
      </c>
      <c r="C46" s="1">
        <v>152</v>
      </c>
      <c r="D46" s="1">
        <v>264</v>
      </c>
      <c r="E46" s="1"/>
      <c r="F46" s="1">
        <v>8745</v>
      </c>
      <c r="G46" s="1"/>
      <c r="H46" s="1">
        <f>(G46*1.95) - 12.5</f>
        <v>-12.5</v>
      </c>
      <c r="I46" s="1" t="s">
        <v>123</v>
      </c>
      <c r="J46" s="1"/>
    </row>
    <row r="47" spans="1:12" x14ac:dyDescent="0.2">
      <c r="A47" s="3">
        <v>11.95</v>
      </c>
      <c r="B47" s="1">
        <v>403069</v>
      </c>
      <c r="C47" s="1">
        <v>152</v>
      </c>
      <c r="D47" s="1">
        <v>278</v>
      </c>
      <c r="E47" s="1"/>
      <c r="F47" s="1">
        <v>8745</v>
      </c>
      <c r="G47" s="1"/>
      <c r="H47" s="1"/>
      <c r="I47" s="1" t="s">
        <v>124</v>
      </c>
      <c r="J47" s="1"/>
    </row>
    <row r="48" spans="1:12" x14ac:dyDescent="0.2">
      <c r="A48" s="3">
        <v>12.03</v>
      </c>
      <c r="B48" s="1">
        <v>302383</v>
      </c>
      <c r="C48" s="1">
        <v>194</v>
      </c>
      <c r="D48" s="1">
        <v>238</v>
      </c>
      <c r="E48" s="3" t="s">
        <v>90</v>
      </c>
      <c r="F48" s="1">
        <v>8745</v>
      </c>
      <c r="G48" s="1"/>
      <c r="H48" s="1"/>
      <c r="I48" s="5" t="s">
        <v>80</v>
      </c>
      <c r="J48" s="1"/>
    </row>
    <row r="49" spans="1:12" x14ac:dyDescent="0.2">
      <c r="A49" s="3">
        <v>12.41</v>
      </c>
      <c r="B49" s="1">
        <v>1205456</v>
      </c>
      <c r="C49" s="1">
        <v>150</v>
      </c>
      <c r="D49" s="1">
        <v>236</v>
      </c>
      <c r="E49" s="1"/>
      <c r="F49" s="1">
        <v>8745</v>
      </c>
      <c r="G49" s="1"/>
      <c r="H49" s="1"/>
      <c r="I49" s="1" t="s">
        <v>106</v>
      </c>
      <c r="J49" s="1"/>
    </row>
    <row r="50" spans="1:12" x14ac:dyDescent="0.2">
      <c r="A50" s="3">
        <v>12.5</v>
      </c>
      <c r="B50" s="1">
        <v>204885</v>
      </c>
      <c r="C50" s="1">
        <v>180</v>
      </c>
      <c r="D50" s="1">
        <v>222</v>
      </c>
      <c r="E50" s="1"/>
      <c r="F50" s="1">
        <v>8745</v>
      </c>
      <c r="G50" s="1"/>
      <c r="H50" s="1"/>
      <c r="I50" s="1" t="s">
        <v>107</v>
      </c>
      <c r="J50" s="1"/>
    </row>
    <row r="51" spans="1:12" x14ac:dyDescent="0.2">
      <c r="A51" s="3">
        <v>13.38</v>
      </c>
      <c r="B51" s="1">
        <v>471591</v>
      </c>
      <c r="C51" s="1">
        <v>70</v>
      </c>
      <c r="D51" s="1">
        <v>238</v>
      </c>
      <c r="E51" s="1"/>
      <c r="F51" s="1">
        <v>8745</v>
      </c>
      <c r="G51" s="1"/>
      <c r="H51" s="1"/>
      <c r="I51" s="1" t="s">
        <v>125</v>
      </c>
      <c r="J51" s="1"/>
    </row>
    <row r="52" spans="1:12" x14ac:dyDescent="0.2">
      <c r="A52" s="1">
        <v>13.56</v>
      </c>
      <c r="B52" s="1">
        <v>90492306</v>
      </c>
      <c r="C52" s="1">
        <v>138</v>
      </c>
      <c r="D52" s="1">
        <v>204</v>
      </c>
      <c r="E52" s="1"/>
      <c r="F52" s="1">
        <v>8745</v>
      </c>
      <c r="G52" s="1">
        <v>10.67</v>
      </c>
      <c r="H52" s="1">
        <f>(G52*1.95) - 12.5</f>
        <v>8.3064999999999998</v>
      </c>
      <c r="I52" s="1" t="s">
        <v>56</v>
      </c>
      <c r="J52" s="1">
        <v>8.2200000000000006</v>
      </c>
      <c r="K52" s="2">
        <v>1558.7301587301599</v>
      </c>
      <c r="L52" s="1">
        <v>1559</v>
      </c>
    </row>
    <row r="53" spans="1:12" x14ac:dyDescent="0.2">
      <c r="A53" s="1">
        <v>13.91</v>
      </c>
      <c r="B53" s="1">
        <v>1079024</v>
      </c>
      <c r="C53" s="1">
        <v>70</v>
      </c>
      <c r="D53" s="1">
        <v>238</v>
      </c>
      <c r="E53" s="1"/>
      <c r="F53" s="1">
        <v>8745</v>
      </c>
      <c r="G53" s="1"/>
      <c r="H53" s="1"/>
      <c r="I53" s="1" t="s">
        <v>126</v>
      </c>
      <c r="J53" s="1"/>
      <c r="K53" s="2"/>
      <c r="L53" s="1"/>
    </row>
    <row r="54" spans="1:12" x14ac:dyDescent="0.2">
      <c r="A54" s="1">
        <v>14.53</v>
      </c>
      <c r="B54" s="1">
        <v>39593647</v>
      </c>
      <c r="C54" s="1">
        <v>152</v>
      </c>
      <c r="D54" s="1">
        <v>232</v>
      </c>
      <c r="E54" s="1"/>
      <c r="F54" s="1">
        <v>8745</v>
      </c>
      <c r="G54" s="1">
        <v>11.43</v>
      </c>
      <c r="H54" s="1">
        <f t="shared" ref="H54:H59" si="1">(G54*1.95) - 12.5</f>
        <v>9.7884999999999991</v>
      </c>
      <c r="I54" s="1" t="s">
        <v>38</v>
      </c>
      <c r="J54" s="1">
        <v>9.68</v>
      </c>
      <c r="K54" s="2">
        <v>1684.7457627118599</v>
      </c>
      <c r="L54" s="1">
        <v>1719</v>
      </c>
    </row>
    <row r="55" spans="1:12" x14ac:dyDescent="0.2">
      <c r="A55" s="1">
        <v>14.82</v>
      </c>
      <c r="B55" s="1">
        <v>59263337</v>
      </c>
      <c r="C55" s="1">
        <v>152</v>
      </c>
      <c r="D55" s="1">
        <v>218</v>
      </c>
      <c r="E55" s="1"/>
      <c r="F55" s="1">
        <v>8745</v>
      </c>
      <c r="G55" s="1">
        <v>11.37</v>
      </c>
      <c r="H55" s="1">
        <f t="shared" si="1"/>
        <v>9.6714999999999982</v>
      </c>
      <c r="I55" s="1" t="s">
        <v>15</v>
      </c>
      <c r="J55" s="1">
        <v>9.52</v>
      </c>
      <c r="K55" s="2">
        <v>1674.57627118644</v>
      </c>
      <c r="L55" s="3">
        <v>1658</v>
      </c>
    </row>
    <row r="56" spans="1:12" x14ac:dyDescent="0.2">
      <c r="A56" s="1">
        <v>14.84</v>
      </c>
      <c r="B56" s="1">
        <v>194977727</v>
      </c>
      <c r="C56" s="1">
        <v>70</v>
      </c>
      <c r="D56" s="1">
        <v>252</v>
      </c>
      <c r="E56" s="1"/>
      <c r="F56" s="1">
        <v>8745</v>
      </c>
      <c r="G56" s="1">
        <v>12.03</v>
      </c>
      <c r="H56" s="1">
        <f t="shared" si="1"/>
        <v>10.958499999999997</v>
      </c>
      <c r="I56" s="1" t="s">
        <v>40</v>
      </c>
      <c r="J56" s="1">
        <v>10.86</v>
      </c>
      <c r="K56" s="2">
        <v>1791.07142857143</v>
      </c>
      <c r="L56" s="1">
        <v>1862</v>
      </c>
    </row>
    <row r="57" spans="1:12" x14ac:dyDescent="0.2">
      <c r="A57" s="1">
        <v>15.04</v>
      </c>
      <c r="B57" s="1">
        <v>33659938</v>
      </c>
      <c r="C57" s="1">
        <v>150</v>
      </c>
      <c r="D57" s="1">
        <v>238</v>
      </c>
      <c r="E57" s="3" t="s">
        <v>90</v>
      </c>
      <c r="F57" s="1">
        <v>8745</v>
      </c>
      <c r="G57" s="1">
        <v>11.63</v>
      </c>
      <c r="H57" s="1">
        <f t="shared" si="1"/>
        <v>10.1785</v>
      </c>
      <c r="I57" s="1" t="s">
        <v>91</v>
      </c>
      <c r="J57" s="1"/>
      <c r="K57" s="2">
        <v>1719.6428571428601</v>
      </c>
      <c r="L57" s="1"/>
    </row>
    <row r="58" spans="1:12" x14ac:dyDescent="0.2">
      <c r="A58" s="3">
        <v>15.27</v>
      </c>
      <c r="B58" s="1">
        <v>2979082</v>
      </c>
      <c r="C58" s="1">
        <v>152</v>
      </c>
      <c r="D58" s="1">
        <v>232</v>
      </c>
      <c r="E58" s="1"/>
      <c r="F58" s="1">
        <v>8745</v>
      </c>
      <c r="G58" s="1">
        <v>11.7</v>
      </c>
      <c r="H58" s="1">
        <f t="shared" si="1"/>
        <v>10.314999999999998</v>
      </c>
      <c r="I58" s="1" t="s">
        <v>109</v>
      </c>
      <c r="J58" s="1">
        <v>10.24</v>
      </c>
      <c r="K58" s="2">
        <v>1732.1428571428601</v>
      </c>
      <c r="L58" s="1"/>
    </row>
    <row r="59" spans="1:12" x14ac:dyDescent="0.2">
      <c r="A59" s="3">
        <v>15.75</v>
      </c>
      <c r="B59" s="1">
        <v>1647391</v>
      </c>
      <c r="C59" s="1">
        <v>138</v>
      </c>
      <c r="D59" s="1">
        <v>232</v>
      </c>
      <c r="E59" s="1"/>
      <c r="F59" s="1">
        <v>8745</v>
      </c>
      <c r="G59" s="1">
        <v>11.9</v>
      </c>
      <c r="H59" s="1">
        <f t="shared" si="1"/>
        <v>10.705000000000002</v>
      </c>
      <c r="I59" s="1" t="s">
        <v>12</v>
      </c>
      <c r="J59" s="1">
        <v>10.6</v>
      </c>
      <c r="K59" s="2">
        <v>1767.8571428571399</v>
      </c>
      <c r="L59" s="1">
        <v>1758</v>
      </c>
    </row>
    <row r="60" spans="1:12" x14ac:dyDescent="0.2">
      <c r="A60" s="3">
        <v>16.170000000000002</v>
      </c>
      <c r="B60" s="1">
        <v>54912952</v>
      </c>
      <c r="C60" s="1">
        <v>150</v>
      </c>
      <c r="D60" s="1">
        <v>238</v>
      </c>
      <c r="E60" s="3" t="s">
        <v>90</v>
      </c>
      <c r="F60" s="1">
        <v>8745</v>
      </c>
      <c r="G60" s="1"/>
      <c r="H60" s="1"/>
      <c r="I60" s="1" t="s">
        <v>93</v>
      </c>
      <c r="J60" s="1"/>
      <c r="K60" s="2"/>
      <c r="L60" s="1"/>
    </row>
    <row r="61" spans="1:12" x14ac:dyDescent="0.2">
      <c r="A61" s="1">
        <v>16.23</v>
      </c>
      <c r="B61" s="1">
        <v>276302219</v>
      </c>
      <c r="C61" s="1">
        <v>150</v>
      </c>
      <c r="D61" s="1">
        <v>250</v>
      </c>
      <c r="E61" s="1"/>
      <c r="F61" s="1">
        <v>8745</v>
      </c>
      <c r="G61" s="1">
        <v>12.15</v>
      </c>
      <c r="H61" s="1">
        <f>(G61*1.95) - 12.5</f>
        <v>11.192499999999999</v>
      </c>
      <c r="I61" s="1" t="s">
        <v>111</v>
      </c>
      <c r="J61" s="1"/>
      <c r="K61" s="2">
        <v>1812.9629629629601</v>
      </c>
      <c r="L61" s="1">
        <v>1847</v>
      </c>
    </row>
    <row r="62" spans="1:12" x14ac:dyDescent="0.2">
      <c r="A62" s="3">
        <v>16.5</v>
      </c>
      <c r="B62" s="1">
        <v>856399</v>
      </c>
      <c r="C62" s="1">
        <v>150</v>
      </c>
      <c r="D62" s="1">
        <v>238</v>
      </c>
      <c r="E62" s="3" t="s">
        <v>90</v>
      </c>
      <c r="F62" s="1">
        <v>8745</v>
      </c>
      <c r="G62" s="1"/>
      <c r="H62" s="1"/>
      <c r="I62" s="1" t="s">
        <v>127</v>
      </c>
      <c r="J62" s="1"/>
      <c r="K62" s="2"/>
      <c r="L62" s="1"/>
    </row>
    <row r="63" spans="1:12" x14ac:dyDescent="0.2">
      <c r="A63" s="1">
        <v>16.89</v>
      </c>
      <c r="B63" s="1">
        <v>15455953</v>
      </c>
      <c r="C63" s="1">
        <v>152</v>
      </c>
      <c r="D63" s="1">
        <v>294</v>
      </c>
      <c r="E63" s="1"/>
      <c r="F63" s="1">
        <v>8745</v>
      </c>
      <c r="G63" s="1">
        <v>12.8</v>
      </c>
      <c r="H63" s="1">
        <f>(G63*1.95) - 12.5</f>
        <v>12.46</v>
      </c>
      <c r="I63" s="1" t="s">
        <v>128</v>
      </c>
      <c r="J63" s="1"/>
      <c r="K63" s="2">
        <v>1936</v>
      </c>
      <c r="L63" s="1"/>
    </row>
    <row r="64" spans="1:12" x14ac:dyDescent="0.2">
      <c r="A64" s="1">
        <v>17.22</v>
      </c>
      <c r="B64" s="1">
        <v>5021581</v>
      </c>
      <c r="C64" s="1">
        <v>150</v>
      </c>
      <c r="D64" s="1">
        <v>252</v>
      </c>
      <c r="E64" s="1"/>
      <c r="F64" s="1">
        <v>8745</v>
      </c>
      <c r="G64" s="1"/>
      <c r="H64" s="1"/>
      <c r="I64" s="1" t="s">
        <v>112</v>
      </c>
      <c r="J64" s="1"/>
      <c r="K64" s="2"/>
      <c r="L64" s="1"/>
    </row>
    <row r="65" spans="1:12" x14ac:dyDescent="0.2">
      <c r="A65" s="1">
        <v>17.23</v>
      </c>
      <c r="B65" s="1">
        <v>9262645</v>
      </c>
      <c r="C65" s="1">
        <v>152</v>
      </c>
      <c r="D65" s="1">
        <v>280</v>
      </c>
      <c r="E65" s="1"/>
      <c r="F65" s="1">
        <v>8745</v>
      </c>
      <c r="G65" s="1">
        <v>12.61</v>
      </c>
      <c r="H65" s="1">
        <f>(G65*1.95) - 12.5</f>
        <v>12.089499999999997</v>
      </c>
      <c r="I65" s="1" t="s">
        <v>129</v>
      </c>
      <c r="J65" s="1"/>
      <c r="K65" s="2">
        <v>1898.1481481481501</v>
      </c>
      <c r="L65" s="1"/>
    </row>
    <row r="66" spans="1:12" x14ac:dyDescent="0.2">
      <c r="A66" s="3">
        <v>17.29</v>
      </c>
      <c r="B66" s="1">
        <v>1220558</v>
      </c>
      <c r="C66" s="1">
        <v>138</v>
      </c>
      <c r="D66" s="1">
        <v>238</v>
      </c>
      <c r="E66" s="1"/>
      <c r="F66" s="1">
        <v>8745</v>
      </c>
      <c r="G66" s="1"/>
      <c r="H66" s="1"/>
      <c r="I66" s="1" t="s">
        <v>130</v>
      </c>
    </row>
    <row r="67" spans="1:12" x14ac:dyDescent="0.2">
      <c r="A67" s="1">
        <v>17.36</v>
      </c>
      <c r="B67" s="1">
        <v>4826822</v>
      </c>
      <c r="C67" s="1">
        <v>150</v>
      </c>
      <c r="D67" s="1">
        <v>252</v>
      </c>
      <c r="E67" s="1"/>
      <c r="F67" s="1">
        <v>8745</v>
      </c>
      <c r="G67" s="1">
        <v>12.21</v>
      </c>
      <c r="H67" s="1">
        <f>(G67*1.95) - 12.5</f>
        <v>11.3095</v>
      </c>
      <c r="I67" s="1" t="s">
        <v>113</v>
      </c>
      <c r="J67" s="1">
        <v>11.49</v>
      </c>
      <c r="K67" s="2">
        <v>1824.07407407407</v>
      </c>
      <c r="L67" s="1">
        <v>1874</v>
      </c>
    </row>
    <row r="68" spans="1:12" x14ac:dyDescent="0.2">
      <c r="A68" s="1">
        <v>17.61</v>
      </c>
      <c r="B68" s="1">
        <v>5124692</v>
      </c>
      <c r="C68" s="1">
        <v>152</v>
      </c>
      <c r="D68" s="1">
        <v>280</v>
      </c>
      <c r="E68" s="1"/>
      <c r="F68" s="1">
        <v>8745</v>
      </c>
      <c r="G68" s="1">
        <v>12.72</v>
      </c>
      <c r="H68" s="1">
        <f>(G68*1.95) - 12.5</f>
        <v>12.304000000000002</v>
      </c>
      <c r="I68" s="1" t="s">
        <v>131</v>
      </c>
      <c r="J68" s="1"/>
    </row>
    <row r="69" spans="1:12" x14ac:dyDescent="0.2">
      <c r="A69" s="1">
        <v>17.809999999999999</v>
      </c>
      <c r="B69" s="1">
        <v>1039250</v>
      </c>
      <c r="C69" s="1">
        <v>166</v>
      </c>
      <c r="D69" s="1">
        <v>292</v>
      </c>
      <c r="E69" s="1"/>
      <c r="F69" s="1">
        <v>8745</v>
      </c>
      <c r="G69" s="1">
        <v>13.45</v>
      </c>
      <c r="H69" s="1">
        <f>(G69*1.95) - 12.5</f>
        <v>13.727499999999999</v>
      </c>
      <c r="I69" s="1" t="s">
        <v>114</v>
      </c>
      <c r="J69" s="1">
        <v>13.82</v>
      </c>
      <c r="K69" s="2">
        <v>2067.3469387755099</v>
      </c>
      <c r="L69" s="1">
        <v>2145</v>
      </c>
    </row>
    <row r="70" spans="1:12" x14ac:dyDescent="0.2">
      <c r="A70" s="3">
        <v>18.079999999999998</v>
      </c>
      <c r="B70" s="1">
        <v>2349612</v>
      </c>
      <c r="C70" s="1">
        <v>150</v>
      </c>
      <c r="D70" s="1">
        <v>250</v>
      </c>
      <c r="E70" s="1"/>
      <c r="F70" s="1">
        <v>8745</v>
      </c>
      <c r="G70" s="1"/>
      <c r="H70" s="1"/>
      <c r="I70" s="1" t="s">
        <v>132</v>
      </c>
      <c r="J70" s="1"/>
      <c r="K70" s="2"/>
      <c r="L70" s="1"/>
    </row>
    <row r="71" spans="1:12" x14ac:dyDescent="0.2">
      <c r="A71" s="8">
        <v>19.12</v>
      </c>
      <c r="B71" s="4">
        <v>2969068</v>
      </c>
      <c r="C71" s="4">
        <v>152</v>
      </c>
      <c r="D71" s="4">
        <v>294</v>
      </c>
      <c r="E71" s="4"/>
      <c r="F71" s="1">
        <v>8745</v>
      </c>
      <c r="G71" s="1"/>
      <c r="H71" s="1">
        <f>(G71*1.95) - 12.5</f>
        <v>-12.5</v>
      </c>
      <c r="I71" s="1" t="s">
        <v>133</v>
      </c>
      <c r="J71" s="1"/>
      <c r="K71" s="2"/>
      <c r="L71" s="1"/>
    </row>
    <row r="72" spans="1:12" x14ac:dyDescent="0.2">
      <c r="A72" s="1">
        <v>19.61</v>
      </c>
      <c r="B72" s="1">
        <v>4485577</v>
      </c>
      <c r="C72" s="1">
        <v>70</v>
      </c>
      <c r="D72" s="1">
        <v>268</v>
      </c>
      <c r="E72" s="1"/>
      <c r="F72" s="1">
        <v>8745</v>
      </c>
      <c r="G72" s="1">
        <v>12.99</v>
      </c>
      <c r="H72" s="1">
        <f>(G72*1.95) - 12.5</f>
        <v>12.830500000000001</v>
      </c>
      <c r="I72" s="1" t="s">
        <v>134</v>
      </c>
      <c r="J72" s="1">
        <v>12.68</v>
      </c>
      <c r="K72" s="2">
        <v>1974</v>
      </c>
      <c r="L72" s="1">
        <v>2050</v>
      </c>
    </row>
    <row r="73" spans="1:12" x14ac:dyDescent="0.2">
      <c r="A73" s="3">
        <v>20.14</v>
      </c>
      <c r="B73" s="1">
        <v>1077328</v>
      </c>
      <c r="C73" s="1">
        <v>166</v>
      </c>
      <c r="D73" s="1">
        <v>266</v>
      </c>
      <c r="E73" s="1"/>
      <c r="F73" s="1">
        <v>8745</v>
      </c>
      <c r="G73" s="1"/>
      <c r="H73" s="1"/>
      <c r="I73" s="1" t="s">
        <v>135</v>
      </c>
    </row>
    <row r="74" spans="1:12" x14ac:dyDescent="0.2">
      <c r="A74" s="1">
        <v>20.7</v>
      </c>
      <c r="B74" s="1">
        <v>1965130</v>
      </c>
      <c r="C74" s="1">
        <v>166</v>
      </c>
      <c r="D74" s="1">
        <v>268</v>
      </c>
      <c r="E74" s="1"/>
      <c r="F74" s="1">
        <v>8745</v>
      </c>
      <c r="G74" s="1">
        <v>13.23</v>
      </c>
      <c r="H74" s="1">
        <f>(G74*1.95) - 12.5</f>
        <v>13.298500000000001</v>
      </c>
      <c r="I74" s="1" t="s">
        <v>136</v>
      </c>
      <c r="J74" s="1">
        <v>13.24</v>
      </c>
      <c r="K74" s="2">
        <v>2022.44897959184</v>
      </c>
      <c r="L74" s="1">
        <v>2024</v>
      </c>
    </row>
    <row r="75" spans="1:12" x14ac:dyDescent="0.2">
      <c r="A75" s="1">
        <v>21.99</v>
      </c>
      <c r="B75" s="1">
        <v>2453292</v>
      </c>
      <c r="C75" s="1">
        <v>166</v>
      </c>
      <c r="D75" s="1">
        <v>268</v>
      </c>
      <c r="E75" s="1"/>
      <c r="F75" s="1">
        <v>8745</v>
      </c>
      <c r="G75" s="1">
        <v>13.68</v>
      </c>
      <c r="H75" s="1">
        <f>(G75*1.95) - 12.5</f>
        <v>14.175999999999998</v>
      </c>
      <c r="I75" s="1" t="s">
        <v>137</v>
      </c>
      <c r="J75" s="1">
        <v>13.98</v>
      </c>
      <c r="K75" s="2">
        <v>2115.2173913043498</v>
      </c>
      <c r="L75" s="1"/>
    </row>
    <row r="76" spans="1:12" x14ac:dyDescent="0.2">
      <c r="A76" s="1">
        <v>22.35</v>
      </c>
      <c r="B76" s="1">
        <v>16895959</v>
      </c>
      <c r="C76" s="1">
        <v>166</v>
      </c>
      <c r="D76" s="1">
        <v>308</v>
      </c>
      <c r="E76" s="1"/>
      <c r="F76" s="1">
        <v>8745</v>
      </c>
      <c r="G76" s="1">
        <v>14.39</v>
      </c>
      <c r="H76" s="1">
        <f>(G76*1.95) - 12.5</f>
        <v>15.560500000000001</v>
      </c>
      <c r="I76" s="1" t="s">
        <v>116</v>
      </c>
      <c r="J76" s="1">
        <v>15.7</v>
      </c>
      <c r="K76" s="2">
        <v>2271.1111111111099</v>
      </c>
      <c r="L76" s="1">
        <v>2307</v>
      </c>
    </row>
    <row r="77" spans="1:12" x14ac:dyDescent="0.2">
      <c r="A77" s="1">
        <v>24.13</v>
      </c>
      <c r="B77" s="1">
        <v>58155990</v>
      </c>
      <c r="C77" s="1">
        <v>70</v>
      </c>
      <c r="D77" s="1">
        <v>342</v>
      </c>
      <c r="E77" s="1"/>
      <c r="F77" s="1">
        <v>8745</v>
      </c>
      <c r="G77" s="1">
        <v>14.97</v>
      </c>
      <c r="H77" s="1">
        <f>(G77*1.95) - 12.5</f>
        <v>16.691500000000001</v>
      </c>
      <c r="I77" s="1" t="s">
        <v>117</v>
      </c>
      <c r="J77" s="1">
        <v>16.59</v>
      </c>
      <c r="K77" s="2">
        <v>2407.3200000000002</v>
      </c>
      <c r="L77" s="1">
        <v>2547</v>
      </c>
    </row>
    <row r="78" spans="1:12" x14ac:dyDescent="0.2">
      <c r="A78" s="3" t="s">
        <v>28</v>
      </c>
      <c r="B78" s="1">
        <v>203077</v>
      </c>
      <c r="C78" s="1">
        <v>194</v>
      </c>
      <c r="D78" s="1">
        <v>238</v>
      </c>
      <c r="E78" s="1">
        <v>138</v>
      </c>
      <c r="F78" s="1">
        <v>8745</v>
      </c>
      <c r="G78" s="1"/>
      <c r="H78" s="1"/>
      <c r="I78" s="5" t="s">
        <v>84</v>
      </c>
      <c r="J78" s="1"/>
    </row>
    <row r="79" spans="1:12" x14ac:dyDescent="0.2">
      <c r="A79" s="3">
        <v>9.74</v>
      </c>
      <c r="B79" s="1">
        <v>1911243</v>
      </c>
      <c r="C79" s="1">
        <v>138</v>
      </c>
      <c r="D79" s="1">
        <v>210</v>
      </c>
      <c r="E79" s="1"/>
      <c r="F79" s="1">
        <v>8748</v>
      </c>
      <c r="G79" s="1">
        <v>10.15</v>
      </c>
      <c r="H79" s="1">
        <f>(G79*1.95) - 12.5</f>
        <v>7.2925000000000004</v>
      </c>
      <c r="I79" s="1" t="s">
        <v>77</v>
      </c>
      <c r="J79" s="1">
        <v>7.2</v>
      </c>
      <c r="K79" s="2">
        <v>1477.27272727273</v>
      </c>
      <c r="L79" s="1"/>
    </row>
    <row r="80" spans="1:12" x14ac:dyDescent="0.2">
      <c r="A80" s="1">
        <v>10.78</v>
      </c>
      <c r="B80" s="1">
        <v>32733059</v>
      </c>
      <c r="C80" s="1">
        <v>150</v>
      </c>
      <c r="D80" s="1">
        <v>222</v>
      </c>
      <c r="E80" s="1"/>
      <c r="F80" s="1">
        <v>8748</v>
      </c>
      <c r="G80" s="1">
        <v>10.5</v>
      </c>
      <c r="H80" s="1">
        <f>(G80*1.95) - 12.5</f>
        <v>7.9749999999999979</v>
      </c>
      <c r="I80" s="1" t="s">
        <v>78</v>
      </c>
      <c r="J80" s="1">
        <v>8.07</v>
      </c>
      <c r="K80" s="2">
        <v>1531.74603174</v>
      </c>
      <c r="L80" s="1">
        <v>1612</v>
      </c>
    </row>
    <row r="81" spans="1:12" x14ac:dyDescent="0.2">
      <c r="A81" s="3">
        <v>11.17</v>
      </c>
      <c r="B81" s="1">
        <v>468008</v>
      </c>
      <c r="C81" s="1">
        <v>164</v>
      </c>
      <c r="D81" s="1">
        <v>194</v>
      </c>
      <c r="E81" s="1"/>
      <c r="F81" s="1">
        <v>8748</v>
      </c>
      <c r="G81" s="1"/>
      <c r="H81" s="1"/>
      <c r="I81" s="1" t="s">
        <v>121</v>
      </c>
      <c r="J81" s="1"/>
      <c r="K81" s="2"/>
      <c r="L81" s="1"/>
    </row>
    <row r="82" spans="1:12" x14ac:dyDescent="0.2">
      <c r="A82" s="1">
        <v>11.58</v>
      </c>
      <c r="B82" s="1">
        <v>16791461</v>
      </c>
      <c r="C82" s="1">
        <v>150</v>
      </c>
      <c r="D82" s="1">
        <v>236</v>
      </c>
      <c r="E82" s="1"/>
      <c r="F82" s="1">
        <v>8748</v>
      </c>
      <c r="G82" s="1">
        <v>11.01</v>
      </c>
      <c r="H82" s="1">
        <f>(G82*1.95) - 12.5</f>
        <v>8.9695</v>
      </c>
      <c r="I82" s="1" t="s">
        <v>105</v>
      </c>
      <c r="J82" s="1">
        <v>9.0299999999999994</v>
      </c>
      <c r="K82" s="2">
        <v>1613.5593220338999</v>
      </c>
      <c r="L82" s="1">
        <v>1711</v>
      </c>
    </row>
    <row r="83" spans="1:12" x14ac:dyDescent="0.2">
      <c r="A83" s="1">
        <v>11.8</v>
      </c>
      <c r="B83" s="1">
        <v>2619002</v>
      </c>
      <c r="C83" s="1">
        <v>152</v>
      </c>
      <c r="D83" s="1">
        <v>264</v>
      </c>
      <c r="E83" s="1"/>
      <c r="F83" s="1">
        <v>8748</v>
      </c>
      <c r="G83" s="1"/>
      <c r="H83" s="1">
        <f>(G83*1.95) - 12.5</f>
        <v>-12.5</v>
      </c>
      <c r="I83" s="1" t="s">
        <v>123</v>
      </c>
      <c r="J83" s="1"/>
      <c r="K83" s="1"/>
      <c r="L83" s="1"/>
    </row>
    <row r="84" spans="1:12" x14ac:dyDescent="0.2">
      <c r="A84" s="3">
        <v>11.95</v>
      </c>
      <c r="B84" s="1">
        <v>510062</v>
      </c>
      <c r="C84" s="1">
        <v>152</v>
      </c>
      <c r="D84" s="1">
        <v>278</v>
      </c>
      <c r="E84" s="1"/>
      <c r="F84" s="1">
        <v>8748</v>
      </c>
      <c r="G84" s="1"/>
      <c r="H84" s="1"/>
      <c r="I84" s="1" t="s">
        <v>124</v>
      </c>
      <c r="J84" s="1"/>
    </row>
    <row r="85" spans="1:12" x14ac:dyDescent="0.2">
      <c r="A85" s="3">
        <v>12.07</v>
      </c>
      <c r="B85" s="1">
        <v>137065</v>
      </c>
      <c r="C85" s="1">
        <v>194</v>
      </c>
      <c r="D85" s="1">
        <v>238</v>
      </c>
      <c r="E85" s="1">
        <v>138</v>
      </c>
      <c r="F85" s="1">
        <v>8748</v>
      </c>
      <c r="G85" s="1"/>
      <c r="H85" s="1"/>
      <c r="I85" s="5" t="s">
        <v>80</v>
      </c>
      <c r="J85" s="1"/>
    </row>
    <row r="86" spans="1:12" x14ac:dyDescent="0.2">
      <c r="A86" s="3">
        <v>12.41</v>
      </c>
      <c r="B86" s="1">
        <v>1706583</v>
      </c>
      <c r="C86" s="1">
        <v>150</v>
      </c>
      <c r="D86" s="1">
        <v>236</v>
      </c>
      <c r="E86" s="1"/>
      <c r="F86" s="1">
        <v>8748</v>
      </c>
      <c r="G86" s="1"/>
      <c r="H86" s="1"/>
      <c r="I86" s="1" t="s">
        <v>106</v>
      </c>
      <c r="J86" s="1"/>
    </row>
    <row r="87" spans="1:12" x14ac:dyDescent="0.2">
      <c r="A87" s="3">
        <v>12.48</v>
      </c>
      <c r="B87" s="1">
        <v>400811</v>
      </c>
      <c r="C87" s="1">
        <v>180</v>
      </c>
      <c r="D87" s="1">
        <v>222</v>
      </c>
      <c r="E87" s="1"/>
      <c r="F87" s="1">
        <v>8748</v>
      </c>
      <c r="G87" s="1"/>
      <c r="H87" s="1"/>
      <c r="I87" s="1" t="s">
        <v>107</v>
      </c>
      <c r="J87" s="1"/>
    </row>
    <row r="88" spans="1:12" x14ac:dyDescent="0.2">
      <c r="A88" s="1">
        <v>13.56</v>
      </c>
      <c r="B88" s="1">
        <v>46522909</v>
      </c>
      <c r="C88" s="1">
        <v>138</v>
      </c>
      <c r="D88" s="1">
        <v>204</v>
      </c>
      <c r="E88" s="1"/>
      <c r="F88" s="1">
        <v>8748</v>
      </c>
      <c r="G88" s="1">
        <v>10.66</v>
      </c>
      <c r="H88" s="1">
        <f>(G88*1.95) - 12.5</f>
        <v>8.286999999999999</v>
      </c>
      <c r="I88" s="1" t="s">
        <v>56</v>
      </c>
      <c r="J88" s="1"/>
      <c r="K88" s="2">
        <v>1557.1428571428601</v>
      </c>
      <c r="L88" s="1">
        <v>1559</v>
      </c>
    </row>
    <row r="89" spans="1:12" x14ac:dyDescent="0.2">
      <c r="A89" s="1">
        <v>13.92</v>
      </c>
      <c r="B89" s="1">
        <v>1673528</v>
      </c>
      <c r="C89" s="1">
        <v>70</v>
      </c>
      <c r="D89" s="1">
        <v>238</v>
      </c>
      <c r="E89" s="1"/>
      <c r="F89" s="1">
        <v>8748</v>
      </c>
      <c r="G89" s="1"/>
      <c r="H89" s="1"/>
      <c r="I89" s="1" t="s">
        <v>126</v>
      </c>
      <c r="J89" s="1"/>
      <c r="K89" s="2"/>
      <c r="L89" s="1"/>
    </row>
    <row r="90" spans="1:12" x14ac:dyDescent="0.2">
      <c r="A90" s="1">
        <v>14.53</v>
      </c>
      <c r="B90" s="1">
        <v>34655407</v>
      </c>
      <c r="C90" s="1">
        <v>152</v>
      </c>
      <c r="D90" s="1">
        <v>232</v>
      </c>
      <c r="E90" s="1"/>
      <c r="F90" s="1">
        <v>8748</v>
      </c>
      <c r="G90" s="1">
        <v>11.43</v>
      </c>
      <c r="H90" s="1">
        <f>(G90*1.95) - 12.5</f>
        <v>9.7884999999999991</v>
      </c>
      <c r="I90" s="1" t="s">
        <v>38</v>
      </c>
      <c r="J90" s="1">
        <v>9.68</v>
      </c>
      <c r="K90" s="2">
        <v>1684.7457627118599</v>
      </c>
      <c r="L90" s="1">
        <v>1719</v>
      </c>
    </row>
    <row r="91" spans="1:12" x14ac:dyDescent="0.2">
      <c r="A91" s="1">
        <v>14.83</v>
      </c>
      <c r="B91" s="1">
        <v>35387309</v>
      </c>
      <c r="C91" s="1">
        <v>152</v>
      </c>
      <c r="D91" s="1">
        <v>218</v>
      </c>
      <c r="E91" s="1"/>
      <c r="F91" s="1">
        <v>8748</v>
      </c>
      <c r="G91" s="1">
        <v>11.37</v>
      </c>
      <c r="H91" s="1">
        <f>(G91*1.95) - 12.5</f>
        <v>9.6714999999999982</v>
      </c>
      <c r="I91" s="1" t="s">
        <v>15</v>
      </c>
      <c r="J91" s="1">
        <v>9.52</v>
      </c>
      <c r="K91" s="2">
        <v>1674.57627118644</v>
      </c>
      <c r="L91" s="3">
        <v>1658</v>
      </c>
    </row>
    <row r="92" spans="1:12" x14ac:dyDescent="0.2">
      <c r="A92" s="1">
        <v>14.85</v>
      </c>
      <c r="B92" s="1">
        <v>263922641</v>
      </c>
      <c r="C92" s="1">
        <v>70</v>
      </c>
      <c r="D92" s="1">
        <v>252</v>
      </c>
      <c r="E92" s="1"/>
      <c r="F92" s="1">
        <v>8748</v>
      </c>
      <c r="G92" s="1">
        <v>12.04</v>
      </c>
      <c r="H92" s="1">
        <f>(G92*1.95) - 12.5</f>
        <v>10.977999999999998</v>
      </c>
      <c r="I92" s="1" t="s">
        <v>40</v>
      </c>
      <c r="J92" s="1">
        <v>10.86</v>
      </c>
      <c r="K92" s="2">
        <v>1792.8571428571399</v>
      </c>
      <c r="L92" s="1">
        <v>1862</v>
      </c>
    </row>
    <row r="93" spans="1:12" x14ac:dyDescent="0.2">
      <c r="A93" s="1">
        <v>15.06</v>
      </c>
      <c r="B93" s="1">
        <v>3851334</v>
      </c>
      <c r="C93" s="1">
        <v>150</v>
      </c>
      <c r="D93" s="1">
        <v>238</v>
      </c>
      <c r="E93" s="3" t="s">
        <v>90</v>
      </c>
      <c r="F93" s="1">
        <v>8748</v>
      </c>
      <c r="G93" s="1">
        <v>11.63</v>
      </c>
      <c r="H93" s="1">
        <f>(G93*1.95) - 12.5</f>
        <v>10.1785</v>
      </c>
      <c r="I93" s="1" t="s">
        <v>91</v>
      </c>
      <c r="J93" s="1"/>
      <c r="K93" s="2">
        <v>1719.6428571428601</v>
      </c>
      <c r="L93" s="1"/>
    </row>
    <row r="94" spans="1:12" x14ac:dyDescent="0.2">
      <c r="A94" s="3">
        <v>15.27</v>
      </c>
      <c r="B94" s="1">
        <v>4196804</v>
      </c>
      <c r="C94" s="1">
        <v>152</v>
      </c>
      <c r="D94" s="1">
        <v>232</v>
      </c>
      <c r="E94" s="1"/>
      <c r="F94" s="1">
        <v>8748</v>
      </c>
      <c r="G94" s="1">
        <v>11.7</v>
      </c>
      <c r="H94" s="1">
        <f>(G94*1.95) - 12.5</f>
        <v>10.314999999999998</v>
      </c>
      <c r="I94" s="1" t="s">
        <v>109</v>
      </c>
      <c r="J94" s="1">
        <v>10.24</v>
      </c>
      <c r="K94" s="2">
        <v>1732.1428571428601</v>
      </c>
      <c r="L94" s="1"/>
    </row>
    <row r="95" spans="1:12" x14ac:dyDescent="0.2">
      <c r="A95" s="3">
        <v>15.73</v>
      </c>
      <c r="B95" s="1">
        <v>429332</v>
      </c>
      <c r="C95" s="1">
        <v>138</v>
      </c>
      <c r="D95" s="1">
        <v>232</v>
      </c>
      <c r="E95" s="1"/>
      <c r="F95" s="1">
        <v>8748</v>
      </c>
      <c r="G95" s="1"/>
      <c r="H95" s="1"/>
      <c r="I95" s="1" t="s">
        <v>12</v>
      </c>
      <c r="J95" s="1">
        <v>10.6</v>
      </c>
      <c r="K95" s="2"/>
      <c r="L95" s="1">
        <v>1758</v>
      </c>
    </row>
    <row r="96" spans="1:12" x14ac:dyDescent="0.2">
      <c r="A96" s="3">
        <v>16.190000000000001</v>
      </c>
      <c r="B96" s="1">
        <v>21183128</v>
      </c>
      <c r="C96" s="1">
        <v>150</v>
      </c>
      <c r="D96" s="1">
        <v>238</v>
      </c>
      <c r="E96" s="3" t="s">
        <v>90</v>
      </c>
      <c r="F96" s="1">
        <v>8748</v>
      </c>
      <c r="G96" s="1"/>
      <c r="H96" s="1"/>
      <c r="I96" s="1" t="s">
        <v>93</v>
      </c>
      <c r="J96" s="1"/>
      <c r="K96" s="2"/>
      <c r="L96" s="1"/>
    </row>
    <row r="97" spans="1:12" x14ac:dyDescent="0.2">
      <c r="A97" s="1">
        <v>16.23</v>
      </c>
      <c r="B97" s="1">
        <v>136033216</v>
      </c>
      <c r="C97" s="1">
        <v>150</v>
      </c>
      <c r="D97" s="1">
        <v>250</v>
      </c>
      <c r="E97" s="1"/>
      <c r="F97" s="1">
        <v>8748</v>
      </c>
      <c r="G97" s="1">
        <v>12.15</v>
      </c>
      <c r="H97" s="1">
        <f>(G97*1.95) - 12.5</f>
        <v>11.192499999999999</v>
      </c>
      <c r="I97" s="1" t="s">
        <v>111</v>
      </c>
      <c r="J97" s="1"/>
      <c r="K97" s="2">
        <v>1812.9629629629601</v>
      </c>
      <c r="L97" s="1">
        <v>1847</v>
      </c>
    </row>
    <row r="98" spans="1:12" x14ac:dyDescent="0.2">
      <c r="A98" s="3">
        <v>16.559999999999999</v>
      </c>
      <c r="B98" s="1">
        <v>6112627</v>
      </c>
      <c r="C98" s="1">
        <v>150</v>
      </c>
      <c r="D98" s="1">
        <v>238</v>
      </c>
      <c r="E98" s="3" t="s">
        <v>90</v>
      </c>
      <c r="F98" s="1">
        <v>8748</v>
      </c>
      <c r="G98" s="1"/>
      <c r="H98" s="1"/>
      <c r="I98" s="1" t="s">
        <v>127</v>
      </c>
      <c r="J98" s="1"/>
      <c r="K98" s="2"/>
      <c r="L98" s="1"/>
    </row>
    <row r="99" spans="1:12" x14ac:dyDescent="0.2">
      <c r="A99" s="1">
        <v>16.89</v>
      </c>
      <c r="B99" s="1">
        <v>9455493</v>
      </c>
      <c r="C99" s="1">
        <v>152</v>
      </c>
      <c r="D99" s="1">
        <v>294</v>
      </c>
      <c r="E99" s="1"/>
      <c r="F99" s="1">
        <v>8748</v>
      </c>
      <c r="G99" s="1">
        <v>12.79</v>
      </c>
      <c r="H99" s="1">
        <f>(G99*1.95) - 12.5</f>
        <v>12.440499999999997</v>
      </c>
      <c r="I99" s="1" t="s">
        <v>128</v>
      </c>
      <c r="J99" s="1"/>
    </row>
    <row r="100" spans="1:12" x14ac:dyDescent="0.2">
      <c r="A100" s="1">
        <v>17.18</v>
      </c>
      <c r="B100" s="9">
        <v>84132530</v>
      </c>
      <c r="C100" s="1">
        <v>150</v>
      </c>
      <c r="D100" s="1">
        <v>252</v>
      </c>
      <c r="E100" s="1"/>
      <c r="F100" s="1">
        <v>8748</v>
      </c>
      <c r="G100" s="1">
        <v>12.15</v>
      </c>
      <c r="H100" s="1">
        <f>(G100*1.95) - 12.5</f>
        <v>11.192499999999999</v>
      </c>
      <c r="I100" s="1" t="s">
        <v>112</v>
      </c>
      <c r="J100" s="1"/>
      <c r="K100" s="2">
        <v>1812.9629629629601</v>
      </c>
      <c r="L100" s="1"/>
    </row>
    <row r="101" spans="1:12" x14ac:dyDescent="0.2">
      <c r="A101" s="1">
        <v>17.23</v>
      </c>
      <c r="B101" s="9">
        <v>6399220</v>
      </c>
      <c r="C101" s="1">
        <v>152</v>
      </c>
      <c r="D101" s="1">
        <v>280</v>
      </c>
      <c r="E101" s="1"/>
      <c r="F101" s="1">
        <v>8748</v>
      </c>
      <c r="G101" s="1">
        <v>12.62</v>
      </c>
      <c r="H101" s="1">
        <f>(G101*1.95) - 12.5</f>
        <v>12.108999999999998</v>
      </c>
      <c r="I101" s="1" t="s">
        <v>129</v>
      </c>
      <c r="J101" s="1"/>
      <c r="K101" s="2"/>
      <c r="L101" s="1"/>
    </row>
    <row r="102" spans="1:12" x14ac:dyDescent="0.2">
      <c r="A102" s="1">
        <v>17.329999999999998</v>
      </c>
      <c r="B102" s="1">
        <v>126201513</v>
      </c>
      <c r="C102" s="1">
        <v>150</v>
      </c>
      <c r="D102" s="1">
        <v>252</v>
      </c>
      <c r="E102" s="1"/>
      <c r="F102" s="1">
        <v>8748</v>
      </c>
      <c r="G102" s="1">
        <v>12.21</v>
      </c>
      <c r="H102" s="1">
        <f>(G102*1.95) - 12.5</f>
        <v>11.3095</v>
      </c>
      <c r="I102" s="1" t="s">
        <v>119</v>
      </c>
      <c r="J102" s="1">
        <v>11.49</v>
      </c>
      <c r="K102" s="2">
        <v>1824.07407407407</v>
      </c>
      <c r="L102" s="1">
        <v>1874</v>
      </c>
    </row>
    <row r="103" spans="1:12" x14ac:dyDescent="0.2">
      <c r="A103" s="3">
        <v>17.329999999999998</v>
      </c>
      <c r="B103" s="9">
        <v>5774523</v>
      </c>
      <c r="C103" s="1">
        <v>138</v>
      </c>
      <c r="D103" s="1">
        <v>238</v>
      </c>
      <c r="E103" s="1"/>
      <c r="F103" s="1">
        <v>8748</v>
      </c>
      <c r="G103" s="1"/>
      <c r="H103" s="1"/>
      <c r="I103" s="1" t="s">
        <v>130</v>
      </c>
    </row>
    <row r="104" spans="1:12" x14ac:dyDescent="0.2">
      <c r="A104" s="1">
        <v>17.62</v>
      </c>
      <c r="B104" s="1">
        <v>3819897</v>
      </c>
      <c r="C104" s="1">
        <v>152</v>
      </c>
      <c r="D104" s="1">
        <v>280</v>
      </c>
      <c r="E104" s="1"/>
      <c r="F104" s="1">
        <v>8748</v>
      </c>
      <c r="G104" s="1">
        <v>12.72</v>
      </c>
      <c r="H104" s="1">
        <f>(G104*1.95) - 12.5</f>
        <v>12.304000000000002</v>
      </c>
      <c r="I104" s="1" t="s">
        <v>131</v>
      </c>
      <c r="J104" s="1"/>
    </row>
    <row r="105" spans="1:12" x14ac:dyDescent="0.2">
      <c r="A105" s="1">
        <v>17.809999999999999</v>
      </c>
      <c r="B105" s="1">
        <v>5069692</v>
      </c>
      <c r="C105" s="1">
        <v>166</v>
      </c>
      <c r="D105" s="1">
        <v>292</v>
      </c>
      <c r="E105" s="1"/>
      <c r="F105" s="1">
        <v>8748</v>
      </c>
      <c r="G105" s="1">
        <v>13.45</v>
      </c>
      <c r="H105" s="1">
        <f>(G105*1.95) - 12.5</f>
        <v>13.727499999999999</v>
      </c>
      <c r="I105" s="1" t="s">
        <v>114</v>
      </c>
      <c r="J105" s="1">
        <v>13.82</v>
      </c>
      <c r="K105" s="2">
        <v>2067.3469387755099</v>
      </c>
      <c r="L105" s="1">
        <v>2145</v>
      </c>
    </row>
    <row r="106" spans="1:12" x14ac:dyDescent="0.2">
      <c r="A106" s="3">
        <v>18.059999999999999</v>
      </c>
      <c r="B106" s="1">
        <v>1327887</v>
      </c>
      <c r="C106" s="1">
        <v>150</v>
      </c>
      <c r="D106" s="1">
        <v>250</v>
      </c>
      <c r="E106" s="1"/>
      <c r="F106" s="1">
        <v>8748</v>
      </c>
      <c r="G106" s="1"/>
      <c r="H106" s="1"/>
      <c r="I106" s="1" t="s">
        <v>132</v>
      </c>
      <c r="J106" s="1"/>
      <c r="K106" s="2"/>
      <c r="L106" s="1"/>
    </row>
    <row r="107" spans="1:12" x14ac:dyDescent="0.2">
      <c r="A107" s="3">
        <v>19.12</v>
      </c>
      <c r="B107" s="1">
        <v>2185444</v>
      </c>
      <c r="C107" s="1">
        <v>152</v>
      </c>
      <c r="D107" s="1">
        <v>294</v>
      </c>
      <c r="E107" s="1"/>
      <c r="F107" s="1">
        <v>8748</v>
      </c>
      <c r="G107" s="1"/>
      <c r="H107" s="1">
        <f>(G107*1.95) - 12.5</f>
        <v>-12.5</v>
      </c>
      <c r="I107" s="1" t="s">
        <v>133</v>
      </c>
      <c r="J107" s="1"/>
      <c r="K107" s="2"/>
      <c r="L107" s="1"/>
    </row>
    <row r="108" spans="1:12" x14ac:dyDescent="0.2">
      <c r="A108" s="1">
        <v>19.600000000000001</v>
      </c>
      <c r="B108" s="1">
        <v>5651505</v>
      </c>
      <c r="C108" s="1">
        <v>70</v>
      </c>
      <c r="D108" s="1">
        <v>268</v>
      </c>
      <c r="E108" s="1"/>
      <c r="F108" s="1">
        <v>8748</v>
      </c>
      <c r="G108" s="1">
        <v>12.98</v>
      </c>
      <c r="H108" s="1">
        <f>(G108*1.95) - 12.5</f>
        <v>12.811</v>
      </c>
      <c r="I108" s="1" t="s">
        <v>134</v>
      </c>
      <c r="J108" s="1">
        <v>12.68</v>
      </c>
      <c r="K108" s="2">
        <v>1972</v>
      </c>
      <c r="L108" s="1">
        <v>2050</v>
      </c>
    </row>
    <row r="109" spans="1:12" x14ac:dyDescent="0.2">
      <c r="A109" s="3">
        <v>20.12</v>
      </c>
      <c r="B109" s="1">
        <v>1464432</v>
      </c>
      <c r="C109" s="1">
        <v>166</v>
      </c>
      <c r="D109" s="1">
        <v>266</v>
      </c>
      <c r="E109" s="1"/>
      <c r="F109" s="1">
        <v>8748</v>
      </c>
      <c r="G109" s="1"/>
      <c r="H109" s="1"/>
      <c r="I109" s="1" t="s">
        <v>135</v>
      </c>
    </row>
    <row r="110" spans="1:12" x14ac:dyDescent="0.2">
      <c r="A110" s="1">
        <v>20.71</v>
      </c>
      <c r="B110" s="1">
        <v>6620900</v>
      </c>
      <c r="C110" s="1">
        <v>166</v>
      </c>
      <c r="D110" s="1">
        <v>268</v>
      </c>
      <c r="E110" s="1"/>
      <c r="F110" s="1">
        <v>8748</v>
      </c>
      <c r="G110" s="1">
        <v>13.23</v>
      </c>
      <c r="H110" s="1">
        <f>(G110*1.95) - 12.5</f>
        <v>13.298500000000001</v>
      </c>
      <c r="I110" s="1" t="s">
        <v>136</v>
      </c>
      <c r="J110" s="1">
        <v>13.24</v>
      </c>
      <c r="K110" s="2">
        <v>2022.44897959184</v>
      </c>
      <c r="L110" s="1">
        <v>2024</v>
      </c>
    </row>
    <row r="111" spans="1:12" x14ac:dyDescent="0.2">
      <c r="A111" s="1">
        <v>22</v>
      </c>
      <c r="B111" s="1">
        <v>4495435</v>
      </c>
      <c r="C111" s="1">
        <v>166</v>
      </c>
      <c r="D111" s="1">
        <v>268</v>
      </c>
      <c r="E111" s="1"/>
      <c r="F111" s="1">
        <v>8748</v>
      </c>
      <c r="G111" s="1">
        <v>13.67</v>
      </c>
      <c r="H111" s="1">
        <f>(G111*1.95) - 12.5</f>
        <v>14.156499999999998</v>
      </c>
      <c r="I111" s="1" t="s">
        <v>137</v>
      </c>
      <c r="J111" s="1">
        <v>13.98</v>
      </c>
      <c r="K111" s="2">
        <v>2113.04347826087</v>
      </c>
      <c r="L111" s="1"/>
    </row>
    <row r="112" spans="1:12" x14ac:dyDescent="0.2">
      <c r="A112" s="1">
        <v>22.36</v>
      </c>
      <c r="B112" s="1">
        <v>22263073</v>
      </c>
      <c r="C112" s="1">
        <v>166</v>
      </c>
      <c r="D112" s="1">
        <v>308</v>
      </c>
      <c r="E112" s="1"/>
      <c r="F112" s="1">
        <v>8748</v>
      </c>
      <c r="G112" s="1">
        <v>14.4</v>
      </c>
      <c r="H112" s="1">
        <f>(G112*1.95) - 12.5</f>
        <v>15.579999999999998</v>
      </c>
      <c r="I112" s="1" t="s">
        <v>116</v>
      </c>
      <c r="J112" s="1">
        <v>15.7</v>
      </c>
      <c r="K112" s="2">
        <v>2273.3333333333298</v>
      </c>
      <c r="L112" s="1">
        <v>2307</v>
      </c>
    </row>
    <row r="113" spans="1:12" x14ac:dyDescent="0.2">
      <c r="A113" s="1">
        <v>24.13</v>
      </c>
      <c r="B113" s="1">
        <v>15739849</v>
      </c>
      <c r="C113" s="1">
        <v>70</v>
      </c>
      <c r="D113" s="1">
        <v>342</v>
      </c>
      <c r="E113" s="1"/>
      <c r="F113" s="1">
        <v>8748</v>
      </c>
      <c r="G113" s="1">
        <v>14.96</v>
      </c>
      <c r="H113" s="1">
        <f>(G113*1.95) - 12.5</f>
        <v>16.672000000000001</v>
      </c>
      <c r="I113" s="1" t="s">
        <v>117</v>
      </c>
      <c r="J113" s="1">
        <v>16.59</v>
      </c>
      <c r="K113" s="2">
        <v>2404.8780487804902</v>
      </c>
      <c r="L113" s="1">
        <v>2547</v>
      </c>
    </row>
    <row r="114" spans="1:12" x14ac:dyDescent="0.2">
      <c r="A114" s="8" t="s">
        <v>28</v>
      </c>
      <c r="B114" s="8">
        <v>46768</v>
      </c>
      <c r="C114" s="1">
        <v>194</v>
      </c>
      <c r="D114" s="1">
        <v>238</v>
      </c>
      <c r="E114" s="1">
        <v>138</v>
      </c>
      <c r="F114" s="1">
        <v>8748</v>
      </c>
      <c r="I114" s="5" t="s">
        <v>84</v>
      </c>
    </row>
    <row r="115" spans="1:12" x14ac:dyDescent="0.2">
      <c r="A115" s="8" t="s">
        <v>28</v>
      </c>
      <c r="B115" s="8">
        <v>51674</v>
      </c>
      <c r="C115" s="1">
        <v>150</v>
      </c>
      <c r="D115" s="1">
        <v>250</v>
      </c>
      <c r="E115" s="1"/>
      <c r="F115" s="1">
        <v>8748</v>
      </c>
      <c r="I115" s="1" t="s">
        <v>13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29464-6537-3942-9C03-907AEC0A8F7A}">
  <dimension ref="A1:L32"/>
  <sheetViews>
    <sheetView workbookViewId="0">
      <selection activeCell="P22" sqref="P22"/>
    </sheetView>
  </sheetViews>
  <sheetFormatPr baseColWidth="10" defaultRowHeight="16" x14ac:dyDescent="0.2"/>
  <sheetData>
    <row r="1" spans="1:12" x14ac:dyDescent="0.2">
      <c r="A1" s="3" t="s">
        <v>0</v>
      </c>
      <c r="B1" s="3" t="s">
        <v>1</v>
      </c>
      <c r="C1" s="1" t="s">
        <v>2</v>
      </c>
      <c r="D1" s="1" t="s">
        <v>3</v>
      </c>
      <c r="E1" s="1" t="s">
        <v>31</v>
      </c>
      <c r="F1" s="3" t="s">
        <v>4</v>
      </c>
      <c r="G1" s="1" t="s">
        <v>50</v>
      </c>
      <c r="H1" s="1" t="s">
        <v>33</v>
      </c>
      <c r="I1" s="1" t="s">
        <v>5</v>
      </c>
      <c r="J1" s="1" t="s">
        <v>34</v>
      </c>
      <c r="K1" s="1" t="s">
        <v>51</v>
      </c>
      <c r="L1" s="1" t="s">
        <v>6</v>
      </c>
    </row>
    <row r="2" spans="1:12" x14ac:dyDescent="0.2">
      <c r="A2" s="1">
        <v>10.54</v>
      </c>
      <c r="B2" s="1">
        <v>186244</v>
      </c>
      <c r="C2" s="1">
        <v>166</v>
      </c>
      <c r="D2" s="1"/>
      <c r="E2" s="1"/>
      <c r="F2" s="1">
        <v>8716</v>
      </c>
      <c r="G2" s="1">
        <v>10.63</v>
      </c>
      <c r="H2" s="1">
        <f>(G2*1.95) - 12.5</f>
        <v>8.2285000000000004</v>
      </c>
      <c r="I2" s="1" t="s">
        <v>139</v>
      </c>
      <c r="J2" s="1">
        <v>8.2799999999999994</v>
      </c>
      <c r="K2" s="2">
        <v>1552.3809523800001</v>
      </c>
      <c r="L2" s="1">
        <v>1653</v>
      </c>
    </row>
    <row r="3" spans="1:12" x14ac:dyDescent="0.2">
      <c r="A3" s="1">
        <v>12.55</v>
      </c>
      <c r="B3" s="1">
        <v>236827</v>
      </c>
      <c r="C3" s="1">
        <v>180</v>
      </c>
      <c r="D3" s="1"/>
      <c r="E3" s="1"/>
      <c r="F3" s="1">
        <v>8716</v>
      </c>
      <c r="G3" s="1"/>
      <c r="H3" s="1"/>
      <c r="I3" s="1" t="s">
        <v>118</v>
      </c>
      <c r="J3" s="1">
        <v>8.52</v>
      </c>
      <c r="K3" s="2"/>
      <c r="L3" s="1"/>
    </row>
    <row r="4" spans="1:12" x14ac:dyDescent="0.2">
      <c r="A4" s="1">
        <v>13.1</v>
      </c>
      <c r="B4" s="1">
        <v>8734509</v>
      </c>
      <c r="C4" s="1">
        <v>192</v>
      </c>
      <c r="D4" s="1"/>
      <c r="E4" s="1"/>
      <c r="F4" s="1">
        <v>8716</v>
      </c>
      <c r="G4" s="1">
        <v>10.58</v>
      </c>
      <c r="H4" s="1">
        <f>(G4*1.95) - 12.5</f>
        <v>8.1310000000000002</v>
      </c>
      <c r="I4" s="1" t="s">
        <v>140</v>
      </c>
      <c r="J4" s="1"/>
      <c r="K4" s="2">
        <v>1544.44444444444</v>
      </c>
      <c r="L4" s="1"/>
    </row>
    <row r="5" spans="1:12" x14ac:dyDescent="0.2">
      <c r="A5" s="1">
        <v>13.44</v>
      </c>
      <c r="B5" s="1">
        <v>7647331</v>
      </c>
      <c r="C5" s="1">
        <v>192</v>
      </c>
      <c r="D5" s="1"/>
      <c r="E5" s="1"/>
      <c r="F5" s="1">
        <v>8716</v>
      </c>
      <c r="G5" s="1">
        <v>10.66</v>
      </c>
      <c r="H5" s="1">
        <f>(G5*1.95) - 12.5</f>
        <v>8.286999999999999</v>
      </c>
      <c r="I5" s="1" t="s">
        <v>141</v>
      </c>
      <c r="J5" s="1"/>
      <c r="K5" s="2">
        <v>1557.1428571428601</v>
      </c>
      <c r="L5" s="1"/>
    </row>
    <row r="6" spans="1:12" x14ac:dyDescent="0.2">
      <c r="A6" s="1">
        <v>14.97</v>
      </c>
      <c r="B6" s="1">
        <v>386100</v>
      </c>
      <c r="C6" s="1">
        <v>70</v>
      </c>
      <c r="D6" s="1">
        <v>252</v>
      </c>
      <c r="E6" s="1"/>
      <c r="F6" s="1">
        <v>8716</v>
      </c>
      <c r="G6" s="1"/>
      <c r="H6" s="1">
        <f>(G6*1.95) - 12.5</f>
        <v>-12.5</v>
      </c>
      <c r="I6" s="1" t="s">
        <v>40</v>
      </c>
      <c r="J6" s="1"/>
    </row>
    <row r="7" spans="1:12" x14ac:dyDescent="0.2">
      <c r="A7" s="1">
        <v>16.5</v>
      </c>
      <c r="B7" s="1">
        <v>257313</v>
      </c>
      <c r="C7" s="1">
        <v>150</v>
      </c>
      <c r="D7" s="1">
        <v>238</v>
      </c>
      <c r="E7" s="3" t="s">
        <v>90</v>
      </c>
      <c r="F7" s="1">
        <v>8716</v>
      </c>
      <c r="I7" s="1" t="s">
        <v>127</v>
      </c>
    </row>
    <row r="8" spans="1:12" x14ac:dyDescent="0.2">
      <c r="A8" s="1">
        <v>16.5</v>
      </c>
      <c r="B8" s="1">
        <v>438476</v>
      </c>
      <c r="C8" s="1">
        <v>166</v>
      </c>
      <c r="D8" s="1">
        <v>240</v>
      </c>
      <c r="E8" s="1"/>
      <c r="F8" s="1">
        <v>8716</v>
      </c>
      <c r="G8" s="1"/>
      <c r="H8" s="1"/>
      <c r="I8" s="1" t="s">
        <v>142</v>
      </c>
    </row>
    <row r="9" spans="1:12" x14ac:dyDescent="0.2">
      <c r="A9" s="1">
        <v>11.09</v>
      </c>
      <c r="B9" s="1">
        <v>50817</v>
      </c>
      <c r="C9" s="1">
        <v>166</v>
      </c>
      <c r="D9" s="1"/>
      <c r="E9" s="1"/>
      <c r="F9" s="1">
        <v>8718</v>
      </c>
      <c r="G9" s="1">
        <v>11.09</v>
      </c>
      <c r="H9" s="1"/>
      <c r="I9" s="1" t="s">
        <v>139</v>
      </c>
      <c r="J9" s="1">
        <v>8.2799999999999994</v>
      </c>
      <c r="K9" s="2"/>
      <c r="L9" s="1"/>
    </row>
    <row r="10" spans="1:12" x14ac:dyDescent="0.2">
      <c r="A10" s="1">
        <v>13.05</v>
      </c>
      <c r="B10" s="1">
        <v>17469</v>
      </c>
      <c r="C10" s="1">
        <v>192</v>
      </c>
      <c r="D10" s="1"/>
      <c r="E10" s="1"/>
      <c r="F10" s="1">
        <v>8718</v>
      </c>
      <c r="G10" s="1"/>
      <c r="H10" s="1"/>
      <c r="I10" s="1" t="s">
        <v>140</v>
      </c>
      <c r="J10" s="1"/>
      <c r="K10" s="2"/>
      <c r="L10" s="1"/>
    </row>
    <row r="11" spans="1:12" x14ac:dyDescent="0.2">
      <c r="A11" s="1">
        <v>13.47</v>
      </c>
      <c r="B11" s="1">
        <v>17469</v>
      </c>
      <c r="C11" s="1">
        <v>192</v>
      </c>
      <c r="D11" s="1"/>
      <c r="E11" s="1"/>
      <c r="F11" s="1">
        <v>8718</v>
      </c>
      <c r="G11" s="1"/>
      <c r="H11" s="1"/>
      <c r="I11" s="1" t="s">
        <v>141</v>
      </c>
      <c r="J11" s="1"/>
      <c r="K11" s="2"/>
      <c r="L11" s="1"/>
    </row>
    <row r="12" spans="1:12" x14ac:dyDescent="0.2">
      <c r="A12" s="1">
        <v>16.739999999999998</v>
      </c>
      <c r="B12" s="1">
        <v>25540</v>
      </c>
      <c r="C12" s="1">
        <v>166</v>
      </c>
      <c r="F12" s="1">
        <v>8718</v>
      </c>
      <c r="I12" s="1" t="s">
        <v>142</v>
      </c>
    </row>
    <row r="13" spans="1:12" x14ac:dyDescent="0.2">
      <c r="A13" s="1">
        <v>16.78</v>
      </c>
      <c r="B13" s="1">
        <v>14295</v>
      </c>
      <c r="C13" s="1">
        <v>150</v>
      </c>
      <c r="D13" s="1">
        <v>238</v>
      </c>
      <c r="E13" s="3" t="s">
        <v>90</v>
      </c>
      <c r="F13" s="1">
        <v>8718</v>
      </c>
      <c r="I13" s="1" t="s">
        <v>127</v>
      </c>
    </row>
    <row r="14" spans="1:12" x14ac:dyDescent="0.2">
      <c r="A14" s="1">
        <v>10.75</v>
      </c>
      <c r="B14" s="1">
        <v>1255234</v>
      </c>
      <c r="C14" s="1">
        <v>166</v>
      </c>
      <c r="D14" s="1"/>
      <c r="E14" s="1"/>
      <c r="F14" s="1">
        <v>8721</v>
      </c>
      <c r="G14" s="1">
        <v>10.71</v>
      </c>
      <c r="H14" s="1">
        <f>(G14*1.95) - 12.5</f>
        <v>8.3845000000000027</v>
      </c>
      <c r="I14" s="1" t="s">
        <v>139</v>
      </c>
      <c r="J14" s="1">
        <v>8.2799999999999994</v>
      </c>
      <c r="K14" s="2"/>
      <c r="L14" s="1"/>
    </row>
    <row r="15" spans="1:12" x14ac:dyDescent="0.2">
      <c r="A15" s="1">
        <v>12.81</v>
      </c>
      <c r="B15" s="1">
        <v>337874</v>
      </c>
      <c r="C15" s="1">
        <v>180</v>
      </c>
      <c r="D15" s="1"/>
      <c r="E15" s="1"/>
      <c r="F15" s="1">
        <v>8721</v>
      </c>
      <c r="G15" s="1"/>
      <c r="H15" s="1"/>
      <c r="I15" s="1" t="s">
        <v>118</v>
      </c>
      <c r="J15" s="1">
        <v>8.52</v>
      </c>
      <c r="K15" s="2"/>
      <c r="L15" s="1"/>
    </row>
    <row r="16" spans="1:12" x14ac:dyDescent="0.2">
      <c r="A16" s="1">
        <v>13.06</v>
      </c>
      <c r="B16" s="1">
        <v>17756</v>
      </c>
      <c r="C16" s="1">
        <v>192</v>
      </c>
      <c r="D16" s="1"/>
      <c r="E16" s="1"/>
      <c r="F16" s="1">
        <v>8721</v>
      </c>
      <c r="G16" s="1"/>
      <c r="H16" s="1"/>
      <c r="I16" s="1" t="s">
        <v>140</v>
      </c>
      <c r="J16" s="1"/>
      <c r="K16" s="2"/>
      <c r="L16" s="1"/>
    </row>
    <row r="17" spans="1:12" x14ac:dyDescent="0.2">
      <c r="A17" s="1">
        <v>13.45</v>
      </c>
      <c r="B17" s="1">
        <v>23603</v>
      </c>
      <c r="C17" s="1">
        <v>192</v>
      </c>
      <c r="D17" s="1"/>
      <c r="E17" s="1"/>
      <c r="F17" s="1">
        <v>8721</v>
      </c>
      <c r="G17" s="1"/>
      <c r="H17" s="1">
        <f>(G17*1.95) - 12.5</f>
        <v>-12.5</v>
      </c>
      <c r="I17" s="1" t="s">
        <v>141</v>
      </c>
      <c r="J17" s="1"/>
      <c r="K17" s="2"/>
      <c r="L17" s="1"/>
    </row>
    <row r="18" spans="1:12" x14ac:dyDescent="0.2">
      <c r="A18" s="1">
        <v>16.420000000000002</v>
      </c>
      <c r="B18" s="1">
        <v>93357</v>
      </c>
      <c r="C18" s="1">
        <v>150</v>
      </c>
      <c r="F18" s="1">
        <v>8721</v>
      </c>
      <c r="I18" s="1" t="s">
        <v>127</v>
      </c>
    </row>
    <row r="19" spans="1:12" x14ac:dyDescent="0.2">
      <c r="A19" s="1">
        <v>16.45</v>
      </c>
      <c r="B19" s="1">
        <v>32484</v>
      </c>
      <c r="C19" s="1">
        <v>166</v>
      </c>
      <c r="F19" s="1">
        <v>8721</v>
      </c>
      <c r="I19" s="1" t="s">
        <v>142</v>
      </c>
    </row>
    <row r="20" spans="1:12" x14ac:dyDescent="0.2">
      <c r="A20" s="1">
        <v>10.67</v>
      </c>
      <c r="B20" s="1">
        <v>25279</v>
      </c>
      <c r="C20" s="1">
        <v>166</v>
      </c>
      <c r="D20" s="1"/>
      <c r="E20" s="1"/>
      <c r="F20" s="1">
        <v>8722</v>
      </c>
      <c r="G20" s="1"/>
      <c r="H20" s="1"/>
      <c r="I20" s="1" t="s">
        <v>139</v>
      </c>
      <c r="J20" s="1">
        <v>8.2799999999999994</v>
      </c>
      <c r="K20" s="2"/>
      <c r="L20" s="1"/>
    </row>
    <row r="21" spans="1:12" x14ac:dyDescent="0.2">
      <c r="A21" s="1">
        <v>11.11</v>
      </c>
      <c r="B21" s="1">
        <v>4875</v>
      </c>
      <c r="C21" s="1">
        <v>164</v>
      </c>
      <c r="D21" s="1"/>
      <c r="E21" s="1"/>
      <c r="F21" s="1">
        <v>8722</v>
      </c>
      <c r="G21" s="1"/>
      <c r="H21" s="1"/>
      <c r="I21" s="1" t="s">
        <v>121</v>
      </c>
    </row>
    <row r="22" spans="1:12" x14ac:dyDescent="0.2">
      <c r="A22" s="1">
        <v>12.68</v>
      </c>
      <c r="B22" s="1">
        <v>13565</v>
      </c>
      <c r="C22" s="1">
        <v>180</v>
      </c>
      <c r="D22" s="1"/>
      <c r="E22" s="1"/>
      <c r="F22" s="1">
        <v>8722</v>
      </c>
      <c r="G22" s="1"/>
      <c r="H22" s="1"/>
      <c r="I22" s="1" t="s">
        <v>118</v>
      </c>
      <c r="J22" s="1"/>
      <c r="K22" s="2"/>
      <c r="L22" s="1"/>
    </row>
    <row r="23" spans="1:12" x14ac:dyDescent="0.2">
      <c r="A23" s="1">
        <v>16.5</v>
      </c>
      <c r="B23" s="1">
        <v>132313</v>
      </c>
      <c r="C23" s="1">
        <v>150</v>
      </c>
      <c r="D23" s="1">
        <v>238</v>
      </c>
      <c r="E23" s="3" t="s">
        <v>90</v>
      </c>
      <c r="F23" s="1">
        <v>8722</v>
      </c>
      <c r="I23" s="1" t="s">
        <v>127</v>
      </c>
    </row>
    <row r="24" spans="1:12" x14ac:dyDescent="0.2">
      <c r="A24" s="1">
        <v>16.53</v>
      </c>
      <c r="B24" s="1">
        <v>24168</v>
      </c>
      <c r="C24" s="1">
        <v>166</v>
      </c>
      <c r="F24" s="1">
        <v>8722</v>
      </c>
      <c r="I24" s="1" t="s">
        <v>142</v>
      </c>
    </row>
    <row r="25" spans="1:12" x14ac:dyDescent="0.2">
      <c r="A25" s="1">
        <v>10.36</v>
      </c>
      <c r="B25" s="1">
        <v>10628270</v>
      </c>
      <c r="C25" s="1">
        <v>166</v>
      </c>
      <c r="D25" s="1">
        <v>224</v>
      </c>
      <c r="E25" s="1"/>
      <c r="F25" s="1">
        <v>8724</v>
      </c>
      <c r="G25" s="1">
        <v>10.64</v>
      </c>
      <c r="H25" s="1">
        <f t="shared" ref="H25:H31" si="0">(G25*1.95) - 12.5</f>
        <v>8.2480000000000011</v>
      </c>
      <c r="I25" s="1" t="s">
        <v>139</v>
      </c>
      <c r="J25" s="1">
        <v>8.2799999999999994</v>
      </c>
      <c r="K25" s="2">
        <v>1553.9682539600001</v>
      </c>
      <c r="L25" s="1">
        <v>1653</v>
      </c>
    </row>
    <row r="26" spans="1:12" x14ac:dyDescent="0.2">
      <c r="A26" s="1">
        <v>11.02</v>
      </c>
      <c r="B26" s="1">
        <v>256069</v>
      </c>
      <c r="C26" s="1">
        <v>164</v>
      </c>
      <c r="D26" s="1">
        <v>194</v>
      </c>
      <c r="E26" s="1"/>
      <c r="F26" s="1">
        <v>8724</v>
      </c>
      <c r="G26" s="1"/>
      <c r="H26" s="1">
        <f t="shared" si="0"/>
        <v>-12.5</v>
      </c>
      <c r="I26" s="1" t="s">
        <v>121</v>
      </c>
    </row>
    <row r="27" spans="1:12" x14ac:dyDescent="0.2">
      <c r="A27" s="1">
        <v>12.32</v>
      </c>
      <c r="B27" s="1">
        <v>6048711</v>
      </c>
      <c r="C27" s="1">
        <v>180</v>
      </c>
      <c r="D27" s="1"/>
      <c r="E27" s="1"/>
      <c r="F27" s="1">
        <v>8724</v>
      </c>
      <c r="G27" s="1">
        <v>11.03</v>
      </c>
      <c r="H27" s="1">
        <f t="shared" si="0"/>
        <v>9.008499999999998</v>
      </c>
      <c r="I27" s="1" t="s">
        <v>118</v>
      </c>
      <c r="J27" s="1">
        <v>8.52</v>
      </c>
      <c r="K27" s="2">
        <v>1616.94915254237</v>
      </c>
      <c r="L27" s="1">
        <v>1614</v>
      </c>
    </row>
    <row r="28" spans="1:12" x14ac:dyDescent="0.2">
      <c r="A28" s="1">
        <v>12.76</v>
      </c>
      <c r="B28" s="1">
        <v>7395650</v>
      </c>
      <c r="C28" s="1">
        <v>192</v>
      </c>
      <c r="D28" s="1"/>
      <c r="E28" s="1"/>
      <c r="F28" s="1">
        <v>8724</v>
      </c>
      <c r="G28" s="1">
        <v>10.58</v>
      </c>
      <c r="H28" s="1">
        <f t="shared" si="0"/>
        <v>8.1310000000000002</v>
      </c>
      <c r="I28" s="1" t="s">
        <v>140</v>
      </c>
      <c r="J28" s="1"/>
      <c r="K28" s="2">
        <v>1544.44444444444</v>
      </c>
      <c r="L28" s="1"/>
    </row>
    <row r="29" spans="1:12" x14ac:dyDescent="0.2">
      <c r="A29" s="1">
        <v>13.03</v>
      </c>
      <c r="B29" s="1">
        <v>5858195</v>
      </c>
      <c r="C29" s="1">
        <v>192</v>
      </c>
      <c r="D29" s="1"/>
      <c r="E29" s="1"/>
      <c r="F29" s="1">
        <v>8724</v>
      </c>
      <c r="G29" s="1">
        <v>10.66</v>
      </c>
      <c r="H29" s="1">
        <f t="shared" si="0"/>
        <v>8.286999999999999</v>
      </c>
      <c r="I29" s="1" t="s">
        <v>141</v>
      </c>
      <c r="J29" s="1"/>
      <c r="K29" s="2">
        <v>1557.1428571428601</v>
      </c>
      <c r="L29" s="1"/>
    </row>
    <row r="30" spans="1:12" x14ac:dyDescent="0.2">
      <c r="A30" s="1">
        <v>14.84</v>
      </c>
      <c r="B30" s="1">
        <v>911446</v>
      </c>
      <c r="C30" s="1">
        <v>70</v>
      </c>
      <c r="D30" s="1">
        <v>252</v>
      </c>
      <c r="E30" s="1"/>
      <c r="F30" s="1">
        <v>8724</v>
      </c>
      <c r="G30" s="1"/>
      <c r="H30" s="1">
        <f t="shared" si="0"/>
        <v>-12.5</v>
      </c>
      <c r="I30" s="1" t="s">
        <v>40</v>
      </c>
      <c r="J30" s="1"/>
      <c r="L30" s="1">
        <v>1862</v>
      </c>
    </row>
    <row r="31" spans="1:12" x14ac:dyDescent="0.2">
      <c r="A31" s="1">
        <v>16.329999999999998</v>
      </c>
      <c r="B31" s="1">
        <v>2039831</v>
      </c>
      <c r="C31" s="1">
        <v>150</v>
      </c>
      <c r="D31" s="1">
        <v>238</v>
      </c>
      <c r="E31" s="3" t="s">
        <v>90</v>
      </c>
      <c r="F31" s="1">
        <v>8724</v>
      </c>
      <c r="G31" s="1"/>
      <c r="H31" s="1">
        <f t="shared" si="0"/>
        <v>-12.5</v>
      </c>
      <c r="I31" s="1" t="s">
        <v>127</v>
      </c>
      <c r="J31" s="1"/>
    </row>
    <row r="32" spans="1:12" x14ac:dyDescent="0.2">
      <c r="A32" s="1">
        <v>16.329999999999998</v>
      </c>
      <c r="B32" s="1">
        <v>509863</v>
      </c>
      <c r="C32" s="1">
        <v>166</v>
      </c>
      <c r="D32" s="1">
        <v>240</v>
      </c>
      <c r="E32" s="1"/>
      <c r="F32" s="1">
        <v>8724</v>
      </c>
      <c r="G32" s="1"/>
      <c r="H32" s="1"/>
      <c r="I32" s="1" t="s">
        <v>1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aption_TableS4</vt:lpstr>
      <vt:lpstr>S4a_E_aff_espinosai_CTO</vt:lpstr>
      <vt:lpstr>S4b_E_aff_espinosai_PCJ</vt:lpstr>
      <vt:lpstr>S4c_E_aff_espinosai_PVM</vt:lpstr>
      <vt:lpstr>S4d_E_anthonyi_MOR</vt:lpstr>
      <vt:lpstr>S4e_E_anthonyi_RAF</vt:lpstr>
      <vt:lpstr>S4f_E_anthonyi_MAR</vt:lpstr>
      <vt:lpstr>S4g_E_anthonyi_Z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eman, Jeffrey</dc:creator>
  <cp:lastModifiedBy>Coleman, Jeffrey</cp:lastModifiedBy>
  <dcterms:created xsi:type="dcterms:W3CDTF">2025-07-07T22:18:56Z</dcterms:created>
  <dcterms:modified xsi:type="dcterms:W3CDTF">2026-07-08T21:18:05Z</dcterms:modified>
</cp:coreProperties>
</file>